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yuw90_pitt_edu/Documents/Manuscripts/SYNERGY/Finalization_NCOMM/Supplementary Data/"/>
    </mc:Choice>
  </mc:AlternateContent>
  <xr:revisionPtr revIDLastSave="6" documentId="13_ncr:1_{6B0852DF-0327-4BE6-9D0D-6AA71C775B93}" xr6:coauthVersionLast="47" xr6:coauthVersionMax="47" xr10:uidLastSave="{1A4AF328-65CD-47FA-8191-F5F6FFD07467}"/>
  <bookViews>
    <workbookView xWindow="-120" yWindow="-120" windowWidth="29040" windowHeight="15720" xr2:uid="{00000000-000D-0000-FFFF-FFFF00000000}"/>
  </bookViews>
  <sheets>
    <sheet name="meta_paired_samples_73_SD" sheetId="4" r:id="rId1"/>
    <sheet name="RS_signature_list" sheetId="3" r:id="rId2"/>
    <sheet name="GSE91061_training_RS_score" sheetId="5" r:id="rId3"/>
    <sheet name="GSE91061_leaveout_RS_score" sheetId="6" r:id="rId4"/>
    <sheet name="MGH_RS_score" sheetId="7" r:id="rId5"/>
    <sheet name="PRJEB23709_RS_score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8" l="1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16" i="8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16" i="7"/>
  <c r="C17" i="6"/>
  <c r="C18" i="6"/>
  <c r="C19" i="6"/>
  <c r="C20" i="6"/>
  <c r="C21" i="6"/>
  <c r="C22" i="6"/>
  <c r="C23" i="6"/>
  <c r="C24" i="6"/>
  <c r="C25" i="6"/>
  <c r="C26" i="6"/>
  <c r="C16" i="6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16" i="5"/>
</calcChain>
</file>

<file path=xl/sharedStrings.xml><?xml version="1.0" encoding="utf-8"?>
<sst xmlns="http://schemas.openxmlformats.org/spreadsheetml/2006/main" count="1929" uniqueCount="944">
  <si>
    <t>This table contains the details of using post-treatment profiling to establish gene signature for anti-PD-1 response.</t>
    <phoneticPr fontId="6" type="noConversion"/>
  </si>
  <si>
    <t>Sheet 1. Samples from melanoma patients who received anti-PD-1 therapy for gene signature establishment.</t>
    <phoneticPr fontId="6" type="noConversion"/>
  </si>
  <si>
    <t>Row</t>
  </si>
  <si>
    <t>Each row indicates an individual patient after anti-PD-1 therapy.</t>
    <phoneticPr fontId="6" type="noConversion"/>
  </si>
  <si>
    <t>Column</t>
  </si>
  <si>
    <t>Cohort  -  The cohort that patient sample is obtained</t>
    <phoneticPr fontId="6" type="noConversion"/>
  </si>
  <si>
    <t>BOR  -  Best overall response to anti-PD-1 therapy</t>
    <phoneticPr fontId="6" type="noConversion"/>
  </si>
  <si>
    <r>
      <t>PFS - Progression-free survival</t>
    </r>
    <r>
      <rPr>
        <i/>
        <sz val="11"/>
        <color rgb="FF00B0F0"/>
        <rFont val="Calibri"/>
        <family val="3"/>
        <charset val="134"/>
        <scheme val="minor"/>
      </rPr>
      <t xml:space="preserve"> (days)</t>
    </r>
    <phoneticPr fontId="6" type="noConversion"/>
  </si>
  <si>
    <t>Resp_NoResp - The group that is assigned to patient sample based on their response for analysis</t>
    <phoneticPr fontId="6" type="noConversion"/>
  </si>
  <si>
    <t>Cohort</t>
    <phoneticPr fontId="2" type="noConversion"/>
  </si>
  <si>
    <t>BOR</t>
  </si>
  <si>
    <t>PFS</t>
  </si>
  <si>
    <t>Resp_NoResp</t>
    <phoneticPr fontId="2" type="noConversion"/>
  </si>
  <si>
    <t>91061|Pt1</t>
  </si>
  <si>
    <t>PD</t>
  </si>
  <si>
    <t>No_Response</t>
  </si>
  <si>
    <t>91061|Pt2</t>
  </si>
  <si>
    <t>SD</t>
  </si>
  <si>
    <t>Response</t>
  </si>
  <si>
    <t>91061|Pt82</t>
  </si>
  <si>
    <t>91061|Pt49</t>
  </si>
  <si>
    <t>PRCR</t>
  </si>
  <si>
    <t>91061|Pt85</t>
  </si>
  <si>
    <t>91061|Pt89</t>
  </si>
  <si>
    <t>91061|Pt101</t>
  </si>
  <si>
    <t>91061|Pt47</t>
  </si>
  <si>
    <t>91061|Pt52</t>
  </si>
  <si>
    <t>91061|Pt67</t>
  </si>
  <si>
    <t>91061|Pt94</t>
  </si>
  <si>
    <t>91061|Pt77</t>
  </si>
  <si>
    <t>91061|Pt79</t>
  </si>
  <si>
    <t>91061|Pt84</t>
  </si>
  <si>
    <t>91061|Pt98</t>
  </si>
  <si>
    <t>91061|Pt62</t>
  </si>
  <si>
    <t>91061|Pt65</t>
  </si>
  <si>
    <t>91061|Pt78</t>
  </si>
  <si>
    <t>91061|Pt92</t>
  </si>
  <si>
    <t>91061|Pt103</t>
  </si>
  <si>
    <t>91061|Pt3</t>
  </si>
  <si>
    <t>91061|Pt4</t>
  </si>
  <si>
    <t>91061|Pt5</t>
  </si>
  <si>
    <t>91061|Pt9</t>
  </si>
  <si>
    <t>91061|Pt10</t>
  </si>
  <si>
    <t>91061|Pt17</t>
  </si>
  <si>
    <t>91061|Pt18</t>
  </si>
  <si>
    <t>91061|Pt38</t>
  </si>
  <si>
    <t>91061|Pt48</t>
  </si>
  <si>
    <t>91061|Pt36</t>
  </si>
  <si>
    <t>91061|Pt37</t>
  </si>
  <si>
    <t>91061|Pt46</t>
  </si>
  <si>
    <t>91061|Pt27</t>
  </si>
  <si>
    <t>91061|Pt30</t>
  </si>
  <si>
    <t>91061|Pt31</t>
  </si>
  <si>
    <t>91061|Pt8</t>
  </si>
  <si>
    <t>91061|Pt11</t>
  </si>
  <si>
    <t>91061|Pt26</t>
  </si>
  <si>
    <t>91061|Pt28</t>
  </si>
  <si>
    <t>91061|Pt44</t>
  </si>
  <si>
    <t>91061|Pt106</t>
  </si>
  <si>
    <t>91061|Pt34</t>
  </si>
  <si>
    <t>mgh|148</t>
  </si>
  <si>
    <t>mgh</t>
  </si>
  <si>
    <t>mgh|200</t>
  </si>
  <si>
    <t>PR</t>
  </si>
  <si>
    <t>mgh|208</t>
  </si>
  <si>
    <t>mgh|253</t>
  </si>
  <si>
    <t>mgh|27</t>
  </si>
  <si>
    <t>mgh|272</t>
  </si>
  <si>
    <t>mgh|39</t>
  </si>
  <si>
    <t>mgh|42</t>
  </si>
  <si>
    <t>mgh|422</t>
  </si>
  <si>
    <t>mgh|530</t>
  </si>
  <si>
    <t>mgh|62</t>
  </si>
  <si>
    <t>mgh|98</t>
  </si>
  <si>
    <t>mgh|IPIPD1001</t>
  </si>
  <si>
    <t>mgh|PDL002</t>
  </si>
  <si>
    <t>23709|1</t>
  </si>
  <si>
    <t>23709|4</t>
  </si>
  <si>
    <t>23709|8</t>
  </si>
  <si>
    <t>23709|9</t>
  </si>
  <si>
    <t>23709|10</t>
  </si>
  <si>
    <t>23709|13</t>
  </si>
  <si>
    <t>23709|17</t>
  </si>
  <si>
    <t>23709|19</t>
  </si>
  <si>
    <t>23709|25</t>
  </si>
  <si>
    <t>23709|27</t>
  </si>
  <si>
    <t>23709|29</t>
  </si>
  <si>
    <t>23709|33</t>
  </si>
  <si>
    <t>23709|35</t>
  </si>
  <si>
    <t>23709|36</t>
  </si>
  <si>
    <t>23709|41</t>
  </si>
  <si>
    <t>23709|47</t>
  </si>
  <si>
    <t>23709|48</t>
  </si>
  <si>
    <t>Sheet 2. Genes involved in R signature and S signature.</t>
    <phoneticPr fontId="6" type="noConversion"/>
  </si>
  <si>
    <t>Each row indicates an individual gene in R signature and S signature.</t>
    <phoneticPr fontId="6" type="noConversion"/>
  </si>
  <si>
    <t>Signature  -  The gene's contribution to immune checkpoint blockade response</t>
    <phoneticPr fontId="6" type="noConversion"/>
  </si>
  <si>
    <t>Signature</t>
  </si>
  <si>
    <t>IGF2BP3</t>
  </si>
  <si>
    <t>R_signature</t>
  </si>
  <si>
    <t>ENAH</t>
  </si>
  <si>
    <t>DAAM2</t>
  </si>
  <si>
    <t>DROSHA</t>
  </si>
  <si>
    <t>DNAAF5</t>
  </si>
  <si>
    <t>MYO10</t>
  </si>
  <si>
    <t>NRSN2</t>
  </si>
  <si>
    <t>PLP1</t>
  </si>
  <si>
    <t>GJC1</t>
  </si>
  <si>
    <t>WDR3</t>
  </si>
  <si>
    <t>ABCF1</t>
  </si>
  <si>
    <t>CSRNP2</t>
  </si>
  <si>
    <t>MPP6</t>
  </si>
  <si>
    <t>MRPS28</t>
  </si>
  <si>
    <t>POLR2F</t>
  </si>
  <si>
    <t>PLCB4</t>
  </si>
  <si>
    <t>CHAF1B</t>
  </si>
  <si>
    <t>SOX10</t>
  </si>
  <si>
    <t>ADSL</t>
  </si>
  <si>
    <t>USP27X</t>
  </si>
  <si>
    <t>C3orf52</t>
  </si>
  <si>
    <t>SPINK5</t>
  </si>
  <si>
    <t>ZNF74</t>
  </si>
  <si>
    <t>NOP16</t>
  </si>
  <si>
    <t>MRPL15</t>
  </si>
  <si>
    <t>ADGRG6</t>
  </si>
  <si>
    <t>HTATSF1</t>
  </si>
  <si>
    <t>TRMT12</t>
  </si>
  <si>
    <t>UTP20</t>
  </si>
  <si>
    <t>IPO5</t>
  </si>
  <si>
    <t>SRPK1</t>
  </si>
  <si>
    <t>PRC1</t>
  </si>
  <si>
    <t>CENPI</t>
  </si>
  <si>
    <t>GLO1</t>
  </si>
  <si>
    <t>BICD1</t>
  </si>
  <si>
    <t>ANXA5</t>
  </si>
  <si>
    <t>MDH2</t>
  </si>
  <si>
    <t>H2AFZ</t>
  </si>
  <si>
    <t>GFPT2</t>
  </si>
  <si>
    <t>NR4A1</t>
  </si>
  <si>
    <t>MID1</t>
  </si>
  <si>
    <t>MMP17</t>
  </si>
  <si>
    <t>PES1</t>
  </si>
  <si>
    <t>YTHDF3</t>
  </si>
  <si>
    <t>TFAP2A</t>
  </si>
  <si>
    <t>ECT2</t>
  </si>
  <si>
    <t>RAD21</t>
  </si>
  <si>
    <t>MPPED2</t>
  </si>
  <si>
    <t>FASTKD5</t>
  </si>
  <si>
    <t>CRIPT</t>
  </si>
  <si>
    <t>TTLL12</t>
  </si>
  <si>
    <t>GPR19</t>
  </si>
  <si>
    <t>MCUR1</t>
  </si>
  <si>
    <t>SEMA6A</t>
  </si>
  <si>
    <t>TUFT1</t>
  </si>
  <si>
    <t>SORT1</t>
  </si>
  <si>
    <t>ABCB6</t>
  </si>
  <si>
    <t>PUS7</t>
  </si>
  <si>
    <t>APP</t>
  </si>
  <si>
    <t>RNF2</t>
  </si>
  <si>
    <t>CDKN3</t>
  </si>
  <si>
    <t>ADORA2B</t>
  </si>
  <si>
    <t>RAB6B</t>
  </si>
  <si>
    <t>FAM50A</t>
  </si>
  <si>
    <t>MCM4</t>
  </si>
  <si>
    <t>NKRF</t>
  </si>
  <si>
    <t>RBBP7</t>
  </si>
  <si>
    <t>RUVBL1</t>
  </si>
  <si>
    <t>LRP6</t>
  </si>
  <si>
    <t>PKNOX2</t>
  </si>
  <si>
    <t>EPHA5</t>
  </si>
  <si>
    <t>MFGE8</t>
  </si>
  <si>
    <t>DPY19L2P2</t>
  </si>
  <si>
    <t>SLC19A2</t>
  </si>
  <si>
    <t>ADSS</t>
  </si>
  <si>
    <t>FAM86C1</t>
  </si>
  <si>
    <t>SH3TC2</t>
  </si>
  <si>
    <t>DHRS11</t>
  </si>
  <si>
    <t>HAT1</t>
  </si>
  <si>
    <t>ST3GAL4</t>
  </si>
  <si>
    <t>PWP2</t>
  </si>
  <si>
    <t>CBX3</t>
  </si>
  <si>
    <t>PSPH</t>
  </si>
  <si>
    <t>NAV2</t>
  </si>
  <si>
    <t>SUV39H2</t>
  </si>
  <si>
    <t>YTHDF2</t>
  </si>
  <si>
    <t>HPS4</t>
  </si>
  <si>
    <t>PLXNA2</t>
  </si>
  <si>
    <t>PWP1</t>
  </si>
  <si>
    <t>ANAPC1</t>
  </si>
  <si>
    <t>NNT</t>
  </si>
  <si>
    <t>BCAN</t>
  </si>
  <si>
    <t>PEG10</t>
  </si>
  <si>
    <t>DLGAP1</t>
  </si>
  <si>
    <t>LACTB2</t>
  </si>
  <si>
    <t>PEX5</t>
  </si>
  <si>
    <t>MAD2L1</t>
  </si>
  <si>
    <t>SLC6A8</t>
  </si>
  <si>
    <t>MED20</t>
  </si>
  <si>
    <t>PACSIN2</t>
  </si>
  <si>
    <t>EIF3D</t>
  </si>
  <si>
    <t>CSPG4</t>
  </si>
  <si>
    <t>NGFRAP1</t>
  </si>
  <si>
    <t>GPM6B</t>
  </si>
  <si>
    <t>ZNF133</t>
  </si>
  <si>
    <t>UNG</t>
  </si>
  <si>
    <t>EIF2S3</t>
  </si>
  <si>
    <t>PAK1IP1</t>
  </si>
  <si>
    <t>MELK</t>
  </si>
  <si>
    <t>ZNF225</t>
  </si>
  <si>
    <t>NCBP2</t>
  </si>
  <si>
    <t>TEAD1</t>
  </si>
  <si>
    <t>WDR43</t>
  </si>
  <si>
    <t>CCT8</t>
  </si>
  <si>
    <t>TTK</t>
  </si>
  <si>
    <t>RASSF8</t>
  </si>
  <si>
    <t>WDR61</t>
  </si>
  <si>
    <t>DGCR11</t>
  </si>
  <si>
    <t>SPAG1</t>
  </si>
  <si>
    <t>PIR</t>
  </si>
  <si>
    <t>KLHL7</t>
  </si>
  <si>
    <t>KIF20A</t>
  </si>
  <si>
    <t>GMPS</t>
  </si>
  <si>
    <t>DENR</t>
  </si>
  <si>
    <t>NELL1</t>
  </si>
  <si>
    <t>PHACTR1</t>
  </si>
  <si>
    <t>CDC6</t>
  </si>
  <si>
    <t>RANBP9</t>
  </si>
  <si>
    <t>CYCS</t>
  </si>
  <si>
    <t>IRS2</t>
  </si>
  <si>
    <t>MTERF3</t>
  </si>
  <si>
    <t>PPP2R3A</t>
  </si>
  <si>
    <t>CPNE3</t>
  </si>
  <si>
    <t>TIMM50</t>
  </si>
  <si>
    <t>FOXM1</t>
  </si>
  <si>
    <t>CSNK2A1</t>
  </si>
  <si>
    <t>ADGRL1</t>
  </si>
  <si>
    <t>THOC5</t>
  </si>
  <si>
    <t>LIMD1</t>
  </si>
  <si>
    <t>NUP155</t>
  </si>
  <si>
    <t>NIPA2</t>
  </si>
  <si>
    <t>ST13</t>
  </si>
  <si>
    <t>WDR46</t>
  </si>
  <si>
    <t>C8orf33</t>
  </si>
  <si>
    <t>TMEM5</t>
  </si>
  <si>
    <t>PAX3</t>
  </si>
  <si>
    <t>ESRP1</t>
  </si>
  <si>
    <t>MSH6</t>
  </si>
  <si>
    <t>TTC26</t>
  </si>
  <si>
    <t>DGKI</t>
  </si>
  <si>
    <t>GART</t>
  </si>
  <si>
    <t>BZW2</t>
  </si>
  <si>
    <t>TMEM164</t>
  </si>
  <si>
    <t>P4HA1</t>
  </si>
  <si>
    <t>SRPK2</t>
  </si>
  <si>
    <t>PTRH2</t>
  </si>
  <si>
    <t>VAPB</t>
  </si>
  <si>
    <t>DSCC1</t>
  </si>
  <si>
    <t>TEX41</t>
  </si>
  <si>
    <t>DARS2</t>
  </si>
  <si>
    <t>TSR1</t>
  </si>
  <si>
    <t>ALDH1B1</t>
  </si>
  <si>
    <t>CDC25A</t>
  </si>
  <si>
    <t>IPW</t>
  </si>
  <si>
    <t>HSPA1L</t>
  </si>
  <si>
    <t>XPOT</t>
  </si>
  <si>
    <t>PRODH</t>
  </si>
  <si>
    <t>PTPN13</t>
  </si>
  <si>
    <t>PALB2</t>
  </si>
  <si>
    <t>NARS2</t>
  </si>
  <si>
    <t>POLA1</t>
  </si>
  <si>
    <t>RFC3</t>
  </si>
  <si>
    <t>GDF11</t>
  </si>
  <si>
    <t>PRMT5</t>
  </si>
  <si>
    <t>TBC1D16</t>
  </si>
  <si>
    <t>PHLPP1</t>
  </si>
  <si>
    <t>SPDL1</t>
  </si>
  <si>
    <t>PCGF2</t>
  </si>
  <si>
    <t>TYRO3</t>
  </si>
  <si>
    <t>TMEM97</t>
  </si>
  <si>
    <t>ACO2</t>
  </si>
  <si>
    <t>PTPN14</t>
  </si>
  <si>
    <t>BYSL</t>
  </si>
  <si>
    <t>MOSPD1</t>
  </si>
  <si>
    <t>HSPA2</t>
  </si>
  <si>
    <t>OSBPL1A</t>
  </si>
  <si>
    <t>PLXNB3</t>
  </si>
  <si>
    <t>ADNP2</t>
  </si>
  <si>
    <t>IARS</t>
  </si>
  <si>
    <t>TRIP13</t>
  </si>
  <si>
    <t>CDK2</t>
  </si>
  <si>
    <t>BRCA1</t>
  </si>
  <si>
    <t>HBEGF</t>
  </si>
  <si>
    <t>ZNF623</t>
  </si>
  <si>
    <t>ATP1A1</t>
  </si>
  <si>
    <t>ARHGAP32</t>
  </si>
  <si>
    <t>NAP1L1</t>
  </si>
  <si>
    <t>GYS1</t>
  </si>
  <si>
    <t>LDHB</t>
  </si>
  <si>
    <t>MDH1</t>
  </si>
  <si>
    <t>TIPIN</t>
  </si>
  <si>
    <t>NT5DC3</t>
  </si>
  <si>
    <t>MORF4L2</t>
  </si>
  <si>
    <t>SLC25A23</t>
  </si>
  <si>
    <t>SIRT4</t>
  </si>
  <si>
    <t>PODXL2</t>
  </si>
  <si>
    <t>SLC16A1</t>
  </si>
  <si>
    <t>CRYAB</t>
  </si>
  <si>
    <t>MET</t>
  </si>
  <si>
    <t>GARS</t>
  </si>
  <si>
    <t>SLC7A1</t>
  </si>
  <si>
    <t>UCK2</t>
  </si>
  <si>
    <t>PBK</t>
  </si>
  <si>
    <t>RRS1</t>
  </si>
  <si>
    <t>PRKD1</t>
  </si>
  <si>
    <t>DIMT1</t>
  </si>
  <si>
    <t>STXBP6</t>
  </si>
  <si>
    <t>KPNA2</t>
  </si>
  <si>
    <t>SOX9</t>
  </si>
  <si>
    <t>TAF4B</t>
  </si>
  <si>
    <t>CCT6A</t>
  </si>
  <si>
    <t>EIF3E</t>
  </si>
  <si>
    <t>NUP205</t>
  </si>
  <si>
    <t>AMOT</t>
  </si>
  <si>
    <t>METAP2</t>
  </si>
  <si>
    <t>GTF3C4</t>
  </si>
  <si>
    <t>POLR3B</t>
  </si>
  <si>
    <t>GLI3</t>
  </si>
  <si>
    <t>FEN1</t>
  </si>
  <si>
    <t>QTRTD1</t>
  </si>
  <si>
    <t>EIF3B</t>
  </si>
  <si>
    <t>CEBPZ</t>
  </si>
  <si>
    <t>HEATR1</t>
  </si>
  <si>
    <t>KIFC1</t>
  </si>
  <si>
    <t>PSMB7</t>
  </si>
  <si>
    <t>FAM57A</t>
  </si>
  <si>
    <t>WBP5</t>
  </si>
  <si>
    <t>LARS</t>
  </si>
  <si>
    <t>NUP153</t>
  </si>
  <si>
    <t>NR1D2</t>
  </si>
  <si>
    <t>SHQ1</t>
  </si>
  <si>
    <t>PTCD2</t>
  </si>
  <si>
    <t>UBE2G2</t>
  </si>
  <si>
    <t>LAPTM4B</t>
  </si>
  <si>
    <t>CORO2B</t>
  </si>
  <si>
    <t>MCAM</t>
  </si>
  <si>
    <t>CAMSAP2</t>
  </si>
  <si>
    <t>UTP14A</t>
  </si>
  <si>
    <t>MORC4</t>
  </si>
  <si>
    <t>GAR1</t>
  </si>
  <si>
    <t>DHX32</t>
  </si>
  <si>
    <t>TRIM9</t>
  </si>
  <si>
    <t>LSAMP</t>
  </si>
  <si>
    <t>MTUS1</t>
  </si>
  <si>
    <t>CNOT4</t>
  </si>
  <si>
    <t>TMEM87A</t>
  </si>
  <si>
    <t>FASN</t>
  </si>
  <si>
    <t>CAPN3</t>
  </si>
  <si>
    <t>TGS1</t>
  </si>
  <si>
    <t>FXR1</t>
  </si>
  <si>
    <t>IGF2BP2</t>
  </si>
  <si>
    <t>TSPAN3</t>
  </si>
  <si>
    <t>BMS1</t>
  </si>
  <si>
    <t>BTBD3</t>
  </si>
  <si>
    <t>ZBED8</t>
  </si>
  <si>
    <t>SYNGR1</t>
  </si>
  <si>
    <t>CUBN</t>
  </si>
  <si>
    <t>RRP15</t>
  </si>
  <si>
    <t>SKA1</t>
  </si>
  <si>
    <t>KBTBD2</t>
  </si>
  <si>
    <t>ZNF280B</t>
  </si>
  <si>
    <t>HMGCR</t>
  </si>
  <si>
    <t>WDHD1</t>
  </si>
  <si>
    <t>DKC1</t>
  </si>
  <si>
    <t>DZANK1</t>
  </si>
  <si>
    <t>EPRS</t>
  </si>
  <si>
    <t>CELSR2</t>
  </si>
  <si>
    <t>AACS</t>
  </si>
  <si>
    <t>LRP12</t>
  </si>
  <si>
    <t>POLR1C</t>
  </si>
  <si>
    <t>PGAP1</t>
  </si>
  <si>
    <t>DLL3</t>
  </si>
  <si>
    <t>MITF</t>
  </si>
  <si>
    <t>SLC7A5</t>
  </si>
  <si>
    <t>ZC2HC1A</t>
  </si>
  <si>
    <t>TJP1</t>
  </si>
  <si>
    <t>TEX10</t>
  </si>
  <si>
    <t>KIAA0895</t>
  </si>
  <si>
    <t>ARHGAP11A</t>
  </si>
  <si>
    <t>C5orf30</t>
  </si>
  <si>
    <t>ADIPOR2</t>
  </si>
  <si>
    <t>DSP</t>
  </si>
  <si>
    <t>PPIP5K1</t>
  </si>
  <si>
    <t>CBX1</t>
  </si>
  <si>
    <t>CHAF1A</t>
  </si>
  <si>
    <t>TARS</t>
  </si>
  <si>
    <t>ATP6V1C1</t>
  </si>
  <si>
    <t>E2F1</t>
  </si>
  <si>
    <t>PCDHB11</t>
  </si>
  <si>
    <t>LUZP1</t>
  </si>
  <si>
    <t>CDH19</t>
  </si>
  <si>
    <t>GYG2</t>
  </si>
  <si>
    <t>RPL39L</t>
  </si>
  <si>
    <t>GGCT</t>
  </si>
  <si>
    <t>EFNA5</t>
  </si>
  <si>
    <t>CENPF</t>
  </si>
  <si>
    <t>EMC2</t>
  </si>
  <si>
    <t>AP1S2</t>
  </si>
  <si>
    <t>GREB1</t>
  </si>
  <si>
    <t>ATP9A</t>
  </si>
  <si>
    <t>PLEKHA8P1</t>
  </si>
  <si>
    <t>CITED1</t>
  </si>
  <si>
    <t>PTK2</t>
  </si>
  <si>
    <t>URB1</t>
  </si>
  <si>
    <t>STRAP</t>
  </si>
  <si>
    <t>BUB1B</t>
  </si>
  <si>
    <t>WASL</t>
  </si>
  <si>
    <t>ELOVL2</t>
  </si>
  <si>
    <t>AUNIP</t>
  </si>
  <si>
    <t>FKBP14</t>
  </si>
  <si>
    <t>BOP1</t>
  </si>
  <si>
    <t>CTSV</t>
  </si>
  <si>
    <t>RIPK4</t>
  </si>
  <si>
    <t>IARS2</t>
  </si>
  <si>
    <t>HOXB5</t>
  </si>
  <si>
    <t>CSRNP3</t>
  </si>
  <si>
    <t>MMP16</t>
  </si>
  <si>
    <t>SGCD</t>
  </si>
  <si>
    <t>HMGXB4</t>
  </si>
  <si>
    <t>HSPA4</t>
  </si>
  <si>
    <t>EXTL1</t>
  </si>
  <si>
    <t>CIT</t>
  </si>
  <si>
    <t>TCEAL4</t>
  </si>
  <si>
    <t>CEP170</t>
  </si>
  <si>
    <t>CS</t>
  </si>
  <si>
    <t>KIF4A</t>
  </si>
  <si>
    <t>EDC3</t>
  </si>
  <si>
    <t>DTL</t>
  </si>
  <si>
    <t>VDAC2</t>
  </si>
  <si>
    <t>ISYNA1</t>
  </si>
  <si>
    <t>CDC7</t>
  </si>
  <si>
    <t>TOMM20</t>
  </si>
  <si>
    <t>NPM1</t>
  </si>
  <si>
    <t>FZD9</t>
  </si>
  <si>
    <t>HAS2</t>
  </si>
  <si>
    <t>P3H4</t>
  </si>
  <si>
    <t>ACBD3</t>
  </si>
  <si>
    <t>FAM222B</t>
  </si>
  <si>
    <t>NAA35</t>
  </si>
  <si>
    <t>BIRC5</t>
  </si>
  <si>
    <t>GSTA4</t>
  </si>
  <si>
    <t>KIT</t>
  </si>
  <si>
    <t>PUM3</t>
  </si>
  <si>
    <t>TFIP11</t>
  </si>
  <si>
    <t>SLC25A32</t>
  </si>
  <si>
    <t>CDC45</t>
  </si>
  <si>
    <t>PHLDA1</t>
  </si>
  <si>
    <t>KIF23</t>
  </si>
  <si>
    <t>APOD</t>
  </si>
  <si>
    <t>COPA</t>
  </si>
  <si>
    <t>ECD</t>
  </si>
  <si>
    <t>COLGALT2</t>
  </si>
  <si>
    <t>SLC25A16</t>
  </si>
  <si>
    <t>GPSM2</t>
  </si>
  <si>
    <t>NOL11</t>
  </si>
  <si>
    <t>RAB3B</t>
  </si>
  <si>
    <t>YWHAZ</t>
  </si>
  <si>
    <t>MORC2</t>
  </si>
  <si>
    <t>MYC</t>
  </si>
  <si>
    <t>PFKM</t>
  </si>
  <si>
    <t>EXO1</t>
  </si>
  <si>
    <t>TULP3</t>
  </si>
  <si>
    <t>STEAP1B</t>
  </si>
  <si>
    <t>HMG20A</t>
  </si>
  <si>
    <t>TYRP1</t>
  </si>
  <si>
    <t>CUL4B</t>
  </si>
  <si>
    <t>EPS8</t>
  </si>
  <si>
    <t>HSP90AB1</t>
  </si>
  <si>
    <t>ASPH</t>
  </si>
  <si>
    <t>STK3</t>
  </si>
  <si>
    <t>SPATS2</t>
  </si>
  <si>
    <t>LYPLA1</t>
  </si>
  <si>
    <t>NCAPG2</t>
  </si>
  <si>
    <t>EFR3B</t>
  </si>
  <si>
    <t>IGF1R</t>
  </si>
  <si>
    <t>CCT7</t>
  </si>
  <si>
    <t>POLD2</t>
  </si>
  <si>
    <t>SCAPER</t>
  </si>
  <si>
    <t>CCNB1</t>
  </si>
  <si>
    <t>FKBP1A</t>
  </si>
  <si>
    <t>PJA1</t>
  </si>
  <si>
    <t>GCAT</t>
  </si>
  <si>
    <t>HMMR</t>
  </si>
  <si>
    <t>PPM1D</t>
  </si>
  <si>
    <t>PPP1R11</t>
  </si>
  <si>
    <t>WBP11</t>
  </si>
  <si>
    <t>WASF1</t>
  </si>
  <si>
    <t>HIP1</t>
  </si>
  <si>
    <t>BCL7A</t>
  </si>
  <si>
    <t>RGS20</t>
  </si>
  <si>
    <t>B4GALT6</t>
  </si>
  <si>
    <t>SUV39H1</t>
  </si>
  <si>
    <t>FGD1</t>
  </si>
  <si>
    <t>DIEXF</t>
  </si>
  <si>
    <t>BBS9</t>
  </si>
  <si>
    <t>MCOLN3</t>
  </si>
  <si>
    <t>NUBPL</t>
  </si>
  <si>
    <t>TRIB1</t>
  </si>
  <si>
    <t>LRRC16A</t>
  </si>
  <si>
    <t>POMT2</t>
  </si>
  <si>
    <t>ATAD2</t>
  </si>
  <si>
    <t>YWHAE</t>
  </si>
  <si>
    <t>UBA2</t>
  </si>
  <si>
    <t>SLC16A4</t>
  </si>
  <si>
    <t>SNCA</t>
  </si>
  <si>
    <t>TMCC2</t>
  </si>
  <si>
    <t>PYGL</t>
  </si>
  <si>
    <t>NEDD4L</t>
  </si>
  <si>
    <t>ZNF473</t>
  </si>
  <si>
    <t>GRAMD1B</t>
  </si>
  <si>
    <t>S_signature</t>
  </si>
  <si>
    <t>HLA-E</t>
  </si>
  <si>
    <t>LPIN2</t>
  </si>
  <si>
    <t>ALDH3B1</t>
  </si>
  <si>
    <t>LY75</t>
  </si>
  <si>
    <t>NMI</t>
  </si>
  <si>
    <t>PTK2B</t>
  </si>
  <si>
    <t>FKBP1B</t>
  </si>
  <si>
    <t>PDLIM2</t>
  </si>
  <si>
    <t>AKR1B1</t>
  </si>
  <si>
    <t>HLA-DMA</t>
  </si>
  <si>
    <t>SRGAP3</t>
  </si>
  <si>
    <t>NUPR1</t>
  </si>
  <si>
    <t>IL32</t>
  </si>
  <si>
    <t>RAB20</t>
  </si>
  <si>
    <t>PRR5L</t>
  </si>
  <si>
    <t>SLAMF1</t>
  </si>
  <si>
    <t>CFLAR</t>
  </si>
  <si>
    <t>MYCL</t>
  </si>
  <si>
    <t>KIAA1644</t>
  </si>
  <si>
    <t>NFIL3</t>
  </si>
  <si>
    <t>ABCC9</t>
  </si>
  <si>
    <t>CYB5R4</t>
  </si>
  <si>
    <t>LBH</t>
  </si>
  <si>
    <t>DOPEY1</t>
  </si>
  <si>
    <t>RHOG</t>
  </si>
  <si>
    <t>GCNT1</t>
  </si>
  <si>
    <t>ROGDI</t>
  </si>
  <si>
    <t>GCLM</t>
  </si>
  <si>
    <t>CLCN4</t>
  </si>
  <si>
    <t>SCG5</t>
  </si>
  <si>
    <t>BIN1</t>
  </si>
  <si>
    <t>COX7A1</t>
  </si>
  <si>
    <t>IFITM1</t>
  </si>
  <si>
    <t>CPED1</t>
  </si>
  <si>
    <t>ZAP70</t>
  </si>
  <si>
    <t>LSP1</t>
  </si>
  <si>
    <t>BST1</t>
  </si>
  <si>
    <t>MAN1C1</t>
  </si>
  <si>
    <t>TANK</t>
  </si>
  <si>
    <t>HMHA1</t>
  </si>
  <si>
    <t>FRMD4B</t>
  </si>
  <si>
    <t>TFEC</t>
  </si>
  <si>
    <t>ARHGEF3</t>
  </si>
  <si>
    <t>CD68</t>
  </si>
  <si>
    <t>KMO</t>
  </si>
  <si>
    <t>PLD3</t>
  </si>
  <si>
    <t>SIT1</t>
  </si>
  <si>
    <t>PTPRN2</t>
  </si>
  <si>
    <t>STX4</t>
  </si>
  <si>
    <t>BATF</t>
  </si>
  <si>
    <t>ACP2</t>
  </si>
  <si>
    <t>OPLAH</t>
  </si>
  <si>
    <t>TMEM176B</t>
  </si>
  <si>
    <t>CEBPD</t>
  </si>
  <si>
    <t>PGAP3</t>
  </si>
  <si>
    <t>ZNF154</t>
  </si>
  <si>
    <t>FRZB</t>
  </si>
  <si>
    <t>TBC1D17</t>
  </si>
  <si>
    <t>PTPRE</t>
  </si>
  <si>
    <t>FUCA1</t>
  </si>
  <si>
    <t>MFSD7</t>
  </si>
  <si>
    <t>UNC93B1</t>
  </si>
  <si>
    <t>ADAP1</t>
  </si>
  <si>
    <t>GBP2</t>
  </si>
  <si>
    <t>SIDT1</t>
  </si>
  <si>
    <t>DYSF</t>
  </si>
  <si>
    <t>ZNF710</t>
  </si>
  <si>
    <t>SMAGP</t>
  </si>
  <si>
    <t>ARAP1</t>
  </si>
  <si>
    <t>COMMD9</t>
  </si>
  <si>
    <t>PSD4</t>
  </si>
  <si>
    <t>HLA-F</t>
  </si>
  <si>
    <t>IRF1</t>
  </si>
  <si>
    <t>SPI1</t>
  </si>
  <si>
    <t>UCP3</t>
  </si>
  <si>
    <t>NFATC3</t>
  </si>
  <si>
    <t>PLA2G15</t>
  </si>
  <si>
    <t>GPX7</t>
  </si>
  <si>
    <t>LAIR1</t>
  </si>
  <si>
    <t>IL10RB</t>
  </si>
  <si>
    <t>DEF6</t>
  </si>
  <si>
    <t>DSE</t>
  </si>
  <si>
    <t>ACAA1</t>
  </si>
  <si>
    <t>DOK4</t>
  </si>
  <si>
    <t>GALT</t>
  </si>
  <si>
    <t>TBC1D2</t>
  </si>
  <si>
    <t>CDK2AP2</t>
  </si>
  <si>
    <t>LGALS9</t>
  </si>
  <si>
    <t>HLA-DRA</t>
  </si>
  <si>
    <t>DHRS1</t>
  </si>
  <si>
    <t>TRIM22</t>
  </si>
  <si>
    <t>PSMB10</t>
  </si>
  <si>
    <t>COTL1</t>
  </si>
  <si>
    <t>MAPKAPK3</t>
  </si>
  <si>
    <t>SARAF</t>
  </si>
  <si>
    <t>WIPF1</t>
  </si>
  <si>
    <t>FTSJ1</t>
  </si>
  <si>
    <t>PSMB8</t>
  </si>
  <si>
    <t>DNASE1L3</t>
  </si>
  <si>
    <t>MKNK1</t>
  </si>
  <si>
    <t>SLC29A3</t>
  </si>
  <si>
    <t>ACAD8</t>
  </si>
  <si>
    <t>LYRM1</t>
  </si>
  <si>
    <t>CYTH4</t>
  </si>
  <si>
    <t>STARD8</t>
  </si>
  <si>
    <t>AIF1</t>
  </si>
  <si>
    <t>DUSP2</t>
  </si>
  <si>
    <t>ITGB4</t>
  </si>
  <si>
    <t>ABCB1</t>
  </si>
  <si>
    <t>SLC2A6</t>
  </si>
  <si>
    <t>FBP1</t>
  </si>
  <si>
    <t>ACYP2</t>
  </si>
  <si>
    <t>GLRX</t>
  </si>
  <si>
    <t>SH3TC1</t>
  </si>
  <si>
    <t>CTSD</t>
  </si>
  <si>
    <t>CSF1</t>
  </si>
  <si>
    <t>UBE2D1</t>
  </si>
  <si>
    <t>IRF3</t>
  </si>
  <si>
    <t>B2M</t>
  </si>
  <si>
    <t>MAPK13</t>
  </si>
  <si>
    <t>AKAP5</t>
  </si>
  <si>
    <t>RAMP3</t>
  </si>
  <si>
    <t>ARID5A</t>
  </si>
  <si>
    <t>ERCC5</t>
  </si>
  <si>
    <t>FZD2</t>
  </si>
  <si>
    <t>GOLPH3L</t>
  </si>
  <si>
    <t>MMP2</t>
  </si>
  <si>
    <t>VAMP5</t>
  </si>
  <si>
    <t>PTPN22</t>
  </si>
  <si>
    <t>CORO1A</t>
  </si>
  <si>
    <t>PCSK7</t>
  </si>
  <si>
    <t>RNASET2</t>
  </si>
  <si>
    <t>HLA-DQB2</t>
  </si>
  <si>
    <t>ARHGAP15</t>
  </si>
  <si>
    <t>ARNTL</t>
  </si>
  <si>
    <t>CASP8</t>
  </si>
  <si>
    <t>GNB5</t>
  </si>
  <si>
    <t>ID2</t>
  </si>
  <si>
    <t>PILRA</t>
  </si>
  <si>
    <t>APOBR</t>
  </si>
  <si>
    <t>GCH1</t>
  </si>
  <si>
    <t>PAK1</t>
  </si>
  <si>
    <t>ARRB1</t>
  </si>
  <si>
    <t>SLC28A3</t>
  </si>
  <si>
    <t>MYO7A</t>
  </si>
  <si>
    <t>ADCY7</t>
  </si>
  <si>
    <t>TNFSF12</t>
  </si>
  <si>
    <t>NUDT18</t>
  </si>
  <si>
    <t>NAT1</t>
  </si>
  <si>
    <t>RYR1</t>
  </si>
  <si>
    <t>PRKG1</t>
  </si>
  <si>
    <t>AGBL2</t>
  </si>
  <si>
    <t>SSH3</t>
  </si>
  <si>
    <t>OSTF1</t>
  </si>
  <si>
    <t>USB1</t>
  </si>
  <si>
    <t>SYK</t>
  </si>
  <si>
    <t>STAT4</t>
  </si>
  <si>
    <t>HLA-DQB1</t>
  </si>
  <si>
    <t>AGAP2</t>
  </si>
  <si>
    <t>GCHFR</t>
  </si>
  <si>
    <t>PLIN2</t>
  </si>
  <si>
    <t>CTSW</t>
  </si>
  <si>
    <t>ZNF688</t>
  </si>
  <si>
    <t>NAGK</t>
  </si>
  <si>
    <t>RGS19</t>
  </si>
  <si>
    <t>LLGL2</t>
  </si>
  <si>
    <t>HLA-DPA1</t>
  </si>
  <si>
    <t>AKR1A1</t>
  </si>
  <si>
    <t>RNASE6</t>
  </si>
  <si>
    <t>TRAF3IP3</t>
  </si>
  <si>
    <t>FGD6</t>
  </si>
  <si>
    <t>ERMAP</t>
  </si>
  <si>
    <t>CRLF3</t>
  </si>
  <si>
    <t>SYNE1</t>
  </si>
  <si>
    <t>SLC25A38</t>
  </si>
  <si>
    <t>IRF2</t>
  </si>
  <si>
    <t>FDX1</t>
  </si>
  <si>
    <t>PTGDS</t>
  </si>
  <si>
    <t>TRADD</t>
  </si>
  <si>
    <t>PPP3CC</t>
  </si>
  <si>
    <t>RBKS</t>
  </si>
  <si>
    <t>CCL4</t>
  </si>
  <si>
    <t>TMEM110</t>
  </si>
  <si>
    <t>HLA-C</t>
  </si>
  <si>
    <t>CD27</t>
  </si>
  <si>
    <t>RAC2</t>
  </si>
  <si>
    <t>MPC1</t>
  </si>
  <si>
    <t>TAF12</t>
  </si>
  <si>
    <t>CCR5</t>
  </si>
  <si>
    <t>FTL</t>
  </si>
  <si>
    <t>OASL</t>
  </si>
  <si>
    <t>DOK3</t>
  </si>
  <si>
    <t>DRAP1</t>
  </si>
  <si>
    <t>FKBP15</t>
  </si>
  <si>
    <t>RHOH</t>
  </si>
  <si>
    <t>SP110</t>
  </si>
  <si>
    <t>GADD45B</t>
  </si>
  <si>
    <t>AKTIP</t>
  </si>
  <si>
    <t>KDM8</t>
  </si>
  <si>
    <t>VAMP8</t>
  </si>
  <si>
    <t>FCGRT</t>
  </si>
  <si>
    <t>HLA-DRB1</t>
  </si>
  <si>
    <t>MATK</t>
  </si>
  <si>
    <t>NECAP2</t>
  </si>
  <si>
    <t>NPC2</t>
  </si>
  <si>
    <t>TNFSF13</t>
  </si>
  <si>
    <t>CD84</t>
  </si>
  <si>
    <t>IL15</t>
  </si>
  <si>
    <t>IL4R</t>
  </si>
  <si>
    <t>DHX58</t>
  </si>
  <si>
    <t>IQGAP2</t>
  </si>
  <si>
    <t>GPX1</t>
  </si>
  <si>
    <t>NADK</t>
  </si>
  <si>
    <t>CARHSP1</t>
  </si>
  <si>
    <t>TBXAS1</t>
  </si>
  <si>
    <t>ANOS1</t>
  </si>
  <si>
    <t>APOBEC3G</t>
  </si>
  <si>
    <t>E2F4</t>
  </si>
  <si>
    <t>PLK3</t>
  </si>
  <si>
    <t>NFKBIA</t>
  </si>
  <si>
    <t>CYFIP2</t>
  </si>
  <si>
    <t>SLC8B1</t>
  </si>
  <si>
    <t>SMCO4</t>
  </si>
  <si>
    <t>ADRBK1</t>
  </si>
  <si>
    <t>BASP1</t>
  </si>
  <si>
    <t>VASP</t>
  </si>
  <si>
    <t>HLA-DOA</t>
  </si>
  <si>
    <t>CASP7</t>
  </si>
  <si>
    <t>ZSCAN5A</t>
  </si>
  <si>
    <t>ATP6V0D1</t>
  </si>
  <si>
    <t>BCAT1</t>
  </si>
  <si>
    <t>WISP1</t>
  </si>
  <si>
    <t>ALPK3</t>
  </si>
  <si>
    <t>SLC9A7</t>
  </si>
  <si>
    <t>VOPP1</t>
  </si>
  <si>
    <t>SP140L</t>
  </si>
  <si>
    <t>PSME1</t>
  </si>
  <si>
    <t>RIN3</t>
  </si>
  <si>
    <t>PRF1</t>
  </si>
  <si>
    <t>LAPTM5</t>
  </si>
  <si>
    <t>DRAM1</t>
  </si>
  <si>
    <t>ADAMDEC1</t>
  </si>
  <si>
    <t>LDLRAD4</t>
  </si>
  <si>
    <t>XKR8</t>
  </si>
  <si>
    <t>C11orf21</t>
  </si>
  <si>
    <t>ADAM19</t>
  </si>
  <si>
    <t>TOR3A</t>
  </si>
  <si>
    <t>CREG1</t>
  </si>
  <si>
    <t>PLCG2</t>
  </si>
  <si>
    <t>HEPH</t>
  </si>
  <si>
    <t>AGFG2</t>
  </si>
  <si>
    <t>ANK1</t>
  </si>
  <si>
    <t>GAS6</t>
  </si>
  <si>
    <t>PRDX1</t>
  </si>
  <si>
    <t>TXNDC9</t>
  </si>
  <si>
    <t>DENND1C</t>
  </si>
  <si>
    <t>CD226</t>
  </si>
  <si>
    <t>ITGB7</t>
  </si>
  <si>
    <t>CD53</t>
  </si>
  <si>
    <t>ARPC3</t>
  </si>
  <si>
    <t>MOB1A</t>
  </si>
  <si>
    <t>RASSF1</t>
  </si>
  <si>
    <t>FAS</t>
  </si>
  <si>
    <t>OGFR</t>
  </si>
  <si>
    <t>SRGN</t>
  </si>
  <si>
    <t>CXCR6</t>
  </si>
  <si>
    <t>TSPAN12</t>
  </si>
  <si>
    <t>MYD88</t>
  </si>
  <si>
    <t>RARRES1</t>
  </si>
  <si>
    <t>ARPC2</t>
  </si>
  <si>
    <t>ICAM3</t>
  </si>
  <si>
    <t>RELB</t>
  </si>
  <si>
    <t>C2CD2L</t>
  </si>
  <si>
    <t>PTPN7</t>
  </si>
  <si>
    <t>HLA-DPB1</t>
  </si>
  <si>
    <t>DHRS3</t>
  </si>
  <si>
    <t>TYROBP</t>
  </si>
  <si>
    <t>CD4</t>
  </si>
  <si>
    <t>ADAM28</t>
  </si>
  <si>
    <t>GMIP</t>
  </si>
  <si>
    <t>ARPC4</t>
  </si>
  <si>
    <t>UBA7</t>
  </si>
  <si>
    <t>FPGS</t>
  </si>
  <si>
    <t>RRAGA</t>
  </si>
  <si>
    <t>COL9A2</t>
  </si>
  <si>
    <t>SLC9A3R1</t>
  </si>
  <si>
    <t>LCP2</t>
  </si>
  <si>
    <t>CD1D</t>
  </si>
  <si>
    <t>TMSB10</t>
  </si>
  <si>
    <t>P2RX4</t>
  </si>
  <si>
    <t>MYL12A</t>
  </si>
  <si>
    <t>TXK</t>
  </si>
  <si>
    <t>PTPN18</t>
  </si>
  <si>
    <t>ADAP2</t>
  </si>
  <si>
    <t>SLC7A7</t>
  </si>
  <si>
    <t>CST3</t>
  </si>
  <si>
    <t>HERPUD1</t>
  </si>
  <si>
    <t>RNF130</t>
  </si>
  <si>
    <t>KCNMB1</t>
  </si>
  <si>
    <t>FEZ2</t>
  </si>
  <si>
    <t>SLC37A1</t>
  </si>
  <si>
    <t>NOD2</t>
  </si>
  <si>
    <t>POLD4</t>
  </si>
  <si>
    <t>CD300A</t>
  </si>
  <si>
    <t>MAFB</t>
  </si>
  <si>
    <t>ITM2B</t>
  </si>
  <si>
    <t>CYTH1</t>
  </si>
  <si>
    <t>TRIM21</t>
  </si>
  <si>
    <t>ICAM2</t>
  </si>
  <si>
    <t>P4HTM</t>
  </si>
  <si>
    <t>TCIRG1</t>
  </si>
  <si>
    <t>OGFRL1</t>
  </si>
  <si>
    <t>C14orf159</t>
  </si>
  <si>
    <t>MYOM2</t>
  </si>
  <si>
    <t>CASS4</t>
  </si>
  <si>
    <t>MYLK</t>
  </si>
  <si>
    <t>IRF8</t>
  </si>
  <si>
    <t>FXYD1</t>
  </si>
  <si>
    <t>GNAI2</t>
  </si>
  <si>
    <t>PHF11</t>
  </si>
  <si>
    <t>SPN</t>
  </si>
  <si>
    <t>SKAP1</t>
  </si>
  <si>
    <t>ARHGDIB</t>
  </si>
  <si>
    <t>CHST7</t>
  </si>
  <si>
    <t>LYL1</t>
  </si>
  <si>
    <t>GNLY</t>
  </si>
  <si>
    <t>NAAA</t>
  </si>
  <si>
    <t>ITGAL</t>
  </si>
  <si>
    <t>LCP1</t>
  </si>
  <si>
    <t>CYBA</t>
  </si>
  <si>
    <t>MGMT</t>
  </si>
  <si>
    <t>CHRNB1</t>
  </si>
  <si>
    <t>AES</t>
  </si>
  <si>
    <t>SH3BP2</t>
  </si>
  <si>
    <t>SCARF1</t>
  </si>
  <si>
    <t>SIPA1</t>
  </si>
  <si>
    <t>FAM49A</t>
  </si>
  <si>
    <t>PDE6B</t>
  </si>
  <si>
    <t>ACTA2</t>
  </si>
  <si>
    <t>FBXL15</t>
  </si>
  <si>
    <t>CCDC28A</t>
  </si>
  <si>
    <t>TSPAN32</t>
  </si>
  <si>
    <t>SLC2A9</t>
  </si>
  <si>
    <t>ITGB2</t>
  </si>
  <si>
    <t>MAP2K3</t>
  </si>
  <si>
    <t>MAP4K1</t>
  </si>
  <si>
    <t>PYCARD</t>
  </si>
  <si>
    <t>LEPROTL1</t>
  </si>
  <si>
    <t>LY86</t>
  </si>
  <si>
    <t>NR1H3</t>
  </si>
  <si>
    <t>DNAJC15</t>
  </si>
  <si>
    <t>ITGA4</t>
  </si>
  <si>
    <t>APOE</t>
  </si>
  <si>
    <t>ELL2</t>
  </si>
  <si>
    <t>HLA-DMB</t>
  </si>
  <si>
    <t>RPS6KA1</t>
  </si>
  <si>
    <t>SULT1A1</t>
  </si>
  <si>
    <t>GALNT6</t>
  </si>
  <si>
    <t>GPR132</t>
  </si>
  <si>
    <t>LYN</t>
  </si>
  <si>
    <t>EVL</t>
  </si>
  <si>
    <t>CLK4</t>
  </si>
  <si>
    <t>NFKBIB</t>
  </si>
  <si>
    <t>CXCR3</t>
  </si>
  <si>
    <t>P2RX1</t>
  </si>
  <si>
    <t>Sheet 3. R, S and RS signature score in patients from GSE91061 training set.</t>
    <phoneticPr fontId="6" type="noConversion"/>
  </si>
  <si>
    <t>R_score  -  Resistance signature score</t>
    <phoneticPr fontId="6" type="noConversion"/>
  </si>
  <si>
    <t>S_score  -  Sensitivity signature score</t>
    <phoneticPr fontId="6" type="noConversion"/>
  </si>
  <si>
    <t>RS_score - The score calculated to test R and S signature gene enrichment</t>
    <phoneticPr fontId="6" type="noConversion"/>
  </si>
  <si>
    <t>Response - Patient response to anti-PD-1 therapy</t>
    <phoneticPr fontId="6" type="noConversion"/>
  </si>
  <si>
    <t>R_score</t>
    <phoneticPr fontId="2" type="noConversion"/>
  </si>
  <si>
    <t>S_score</t>
  </si>
  <si>
    <t>RS_score</t>
  </si>
  <si>
    <t>Response</t>
    <phoneticPr fontId="2" type="noConversion"/>
  </si>
  <si>
    <t>Pt77</t>
  </si>
  <si>
    <t>Pt62</t>
  </si>
  <si>
    <t>Pt8</t>
  </si>
  <si>
    <t>Pt103</t>
  </si>
  <si>
    <t>Pt67</t>
  </si>
  <si>
    <t>Pt49</t>
  </si>
  <si>
    <t>Pt34</t>
  </si>
  <si>
    <t>Pt27</t>
  </si>
  <si>
    <t>Pt101</t>
  </si>
  <si>
    <t>Pt17</t>
  </si>
  <si>
    <t>Pt106</t>
  </si>
  <si>
    <t>Pt98</t>
  </si>
  <si>
    <t>Pt38</t>
  </si>
  <si>
    <t>Pt4</t>
  </si>
  <si>
    <t>Pt36</t>
  </si>
  <si>
    <t>Pt82</t>
  </si>
  <si>
    <t>Pt30</t>
  </si>
  <si>
    <t>Pt11</t>
  </si>
  <si>
    <t>Pt47</t>
  </si>
  <si>
    <t>Pt44</t>
  </si>
  <si>
    <t>Pt78</t>
  </si>
  <si>
    <t>Pt48</t>
  </si>
  <si>
    <t>Pt10</t>
  </si>
  <si>
    <t>Pt85</t>
  </si>
  <si>
    <t>Pt28</t>
  </si>
  <si>
    <t>Pt94</t>
  </si>
  <si>
    <t>Pt1</t>
  </si>
  <si>
    <t>Pt46</t>
  </si>
  <si>
    <t>Pt79</t>
  </si>
  <si>
    <t>Pt65</t>
  </si>
  <si>
    <t>Pt92</t>
  </si>
  <si>
    <t>Sheet 4. R, S and RS signature score in patients from GSE91061 leave-out validation set.</t>
    <phoneticPr fontId="6" type="noConversion"/>
  </si>
  <si>
    <t>R_score</t>
  </si>
  <si>
    <t>Pt84</t>
  </si>
  <si>
    <t>Pt52</t>
  </si>
  <si>
    <t>Pt9</t>
  </si>
  <si>
    <t>Pt5</t>
  </si>
  <si>
    <t>Pt31</t>
  </si>
  <si>
    <t>Pt89</t>
  </si>
  <si>
    <t>Pt18</t>
  </si>
  <si>
    <t>Pt3</t>
  </si>
  <si>
    <t>Pt26</t>
  </si>
  <si>
    <t>Pt37</t>
  </si>
  <si>
    <t>Pt2</t>
  </si>
  <si>
    <t>Sheet 5. R, S and RS signature score in patients from MGH cohort.</t>
    <phoneticPr fontId="6" type="noConversion"/>
  </si>
  <si>
    <t>IPIPD1001</t>
  </si>
  <si>
    <t>PDL002</t>
  </si>
  <si>
    <t>Sheet 6. R, S and RS signature score in patients from PRJEB23709 cohort.</t>
    <phoneticPr fontId="6" type="noConversion"/>
  </si>
  <si>
    <t>Response - Patient response to anti-PD-1 therapy (1: Non-responder; 0: Responder)</t>
    <phoneticPr fontId="6" type="noConversion"/>
  </si>
  <si>
    <t>Negative S_score</t>
    <phoneticPr fontId="2" type="noConversion"/>
  </si>
  <si>
    <t>Supplementary Data 1. Treatment-induced expression change profiling can predict anti-PD-1 response in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i/>
      <sz val="11"/>
      <color rgb="FF00B0F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1" fillId="0" borderId="0" xfId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49" fontId="7" fillId="0" borderId="0" xfId="0" applyNumberFormat="1" applyFont="1"/>
    <xf numFmtId="49" fontId="8" fillId="0" borderId="0" xfId="0" applyNumberFormat="1" applyFont="1"/>
    <xf numFmtId="0" fontId="9" fillId="0" borderId="0" xfId="0" applyFont="1"/>
    <xf numFmtId="0" fontId="10" fillId="0" borderId="0" xfId="1" applyFont="1">
      <alignment vertical="center"/>
    </xf>
  </cellXfs>
  <cellStyles count="2">
    <cellStyle name="Normal" xfId="0" builtinId="0"/>
    <cellStyle name="常规 2" xfId="1" xr:uid="{30E6AF82-3D54-4F9B-8AB1-21540EBD1D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81D62-0074-4D00-A558-DA0426345DE3}">
  <dimension ref="A1:Q88"/>
  <sheetViews>
    <sheetView tabSelected="1" workbookViewId="0">
      <selection activeCell="S1" sqref="S1"/>
    </sheetView>
  </sheetViews>
  <sheetFormatPr defaultColWidth="8.85546875" defaultRowHeight="15"/>
  <cols>
    <col min="1" max="1" width="16.85546875" style="1" customWidth="1"/>
    <col min="2" max="16384" width="8.85546875" style="1"/>
  </cols>
  <sheetData>
    <row r="1" spans="1:17" s="4" customFormat="1">
      <c r="A1" s="2" t="s">
        <v>9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4" customFormat="1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4" customFormat="1">
      <c r="A4" s="2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4" customFormat="1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s="4" customFormat="1" ht="15.75">
      <c r="A6" s="6" t="s">
        <v>2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s="4" customFormat="1" ht="15.75">
      <c r="A7" s="7" t="s">
        <v>3</v>
      </c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s="4" customFormat="1">
      <c r="A8" s="3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s="4" customFormat="1" ht="15.75">
      <c r="A9" s="6" t="s">
        <v>4</v>
      </c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s="4" customFormat="1">
      <c r="A10" s="8" t="s">
        <v>5</v>
      </c>
      <c r="B10" s="5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s="4" customFormat="1">
      <c r="A11" s="8" t="s">
        <v>6</v>
      </c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s="4" customFormat="1">
      <c r="A12" s="8" t="s">
        <v>7</v>
      </c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s="4" customFormat="1">
      <c r="A13" s="8" t="s">
        <v>8</v>
      </c>
      <c r="B13" s="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s="4" customFormat="1">
      <c r="A14" s="8"/>
      <c r="B14" s="5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s="9" customFormat="1">
      <c r="B15" s="9" t="s">
        <v>9</v>
      </c>
      <c r="C15" s="9" t="s">
        <v>10</v>
      </c>
      <c r="D15" s="9" t="s">
        <v>11</v>
      </c>
      <c r="E15" s="9" t="s">
        <v>12</v>
      </c>
    </row>
    <row r="16" spans="1:17">
      <c r="A16" s="1" t="s">
        <v>13</v>
      </c>
      <c r="B16" s="1">
        <v>91061</v>
      </c>
      <c r="C16" s="1" t="s">
        <v>14</v>
      </c>
      <c r="D16" s="1">
        <v>54</v>
      </c>
      <c r="E16" s="1" t="s">
        <v>15</v>
      </c>
    </row>
    <row r="17" spans="1:5">
      <c r="A17" s="1" t="s">
        <v>16</v>
      </c>
      <c r="B17" s="1">
        <v>91061</v>
      </c>
      <c r="C17" s="1" t="s">
        <v>17</v>
      </c>
      <c r="D17" s="1">
        <v>115</v>
      </c>
      <c r="E17" s="1" t="s">
        <v>18</v>
      </c>
    </row>
    <row r="18" spans="1:5">
      <c r="A18" s="1" t="s">
        <v>19</v>
      </c>
      <c r="B18" s="1">
        <v>91061</v>
      </c>
      <c r="C18" s="1" t="s">
        <v>17</v>
      </c>
      <c r="D18" s="1">
        <v>220</v>
      </c>
      <c r="E18" s="1" t="s">
        <v>18</v>
      </c>
    </row>
    <row r="19" spans="1:5">
      <c r="A19" s="1" t="s">
        <v>20</v>
      </c>
      <c r="B19" s="1">
        <v>91061</v>
      </c>
      <c r="C19" s="1" t="s">
        <v>21</v>
      </c>
      <c r="D19" s="1">
        <v>827</v>
      </c>
      <c r="E19" s="1" t="s">
        <v>18</v>
      </c>
    </row>
    <row r="20" spans="1:5">
      <c r="A20" s="1" t="s">
        <v>22</v>
      </c>
      <c r="B20" s="1">
        <v>91061</v>
      </c>
      <c r="C20" s="1" t="s">
        <v>14</v>
      </c>
      <c r="D20" s="1">
        <v>49</v>
      </c>
      <c r="E20" s="1" t="s">
        <v>15</v>
      </c>
    </row>
    <row r="21" spans="1:5">
      <c r="A21" s="1" t="s">
        <v>23</v>
      </c>
      <c r="B21" s="1">
        <v>91061</v>
      </c>
      <c r="C21" s="1" t="s">
        <v>17</v>
      </c>
      <c r="D21" s="1">
        <v>219</v>
      </c>
      <c r="E21" s="1" t="s">
        <v>18</v>
      </c>
    </row>
    <row r="22" spans="1:5">
      <c r="A22" s="1" t="s">
        <v>24</v>
      </c>
      <c r="B22" s="1">
        <v>91061</v>
      </c>
      <c r="C22" s="1" t="s">
        <v>21</v>
      </c>
      <c r="D22" s="1">
        <v>612</v>
      </c>
      <c r="E22" s="1" t="s">
        <v>18</v>
      </c>
    </row>
    <row r="23" spans="1:5">
      <c r="A23" s="1" t="s">
        <v>25</v>
      </c>
      <c r="B23" s="1">
        <v>91061</v>
      </c>
      <c r="C23" s="1" t="s">
        <v>14</v>
      </c>
      <c r="D23" s="1">
        <v>57</v>
      </c>
      <c r="E23" s="1" t="s">
        <v>15</v>
      </c>
    </row>
    <row r="24" spans="1:5">
      <c r="A24" s="1" t="s">
        <v>26</v>
      </c>
      <c r="B24" s="1">
        <v>91061</v>
      </c>
      <c r="C24" s="1" t="s">
        <v>14</v>
      </c>
      <c r="D24" s="1">
        <v>57</v>
      </c>
      <c r="E24" s="1" t="s">
        <v>15</v>
      </c>
    </row>
    <row r="25" spans="1:5">
      <c r="A25" s="1" t="s">
        <v>27</v>
      </c>
      <c r="B25" s="1">
        <v>91061</v>
      </c>
      <c r="C25" s="1" t="s">
        <v>17</v>
      </c>
      <c r="D25" s="1">
        <v>281</v>
      </c>
      <c r="E25" s="1" t="s">
        <v>18</v>
      </c>
    </row>
    <row r="26" spans="1:5">
      <c r="A26" s="1" t="s">
        <v>28</v>
      </c>
      <c r="B26" s="1">
        <v>91061</v>
      </c>
      <c r="C26" s="1" t="s">
        <v>21</v>
      </c>
      <c r="D26" s="1">
        <v>729</v>
      </c>
      <c r="E26" s="1" t="s">
        <v>18</v>
      </c>
    </row>
    <row r="27" spans="1:5">
      <c r="A27" s="1" t="s">
        <v>29</v>
      </c>
      <c r="B27" s="1">
        <v>91061</v>
      </c>
      <c r="C27" s="1" t="s">
        <v>17</v>
      </c>
      <c r="D27" s="1">
        <v>163</v>
      </c>
      <c r="E27" s="1" t="s">
        <v>18</v>
      </c>
    </row>
    <row r="28" spans="1:5">
      <c r="A28" s="1" t="s">
        <v>30</v>
      </c>
      <c r="B28" s="1">
        <v>91061</v>
      </c>
      <c r="C28" s="1" t="s">
        <v>17</v>
      </c>
      <c r="D28" s="1">
        <v>171</v>
      </c>
      <c r="E28" s="1" t="s">
        <v>18</v>
      </c>
    </row>
    <row r="29" spans="1:5">
      <c r="A29" s="1" t="s">
        <v>31</v>
      </c>
      <c r="B29" s="1">
        <v>91061</v>
      </c>
      <c r="C29" s="1" t="s">
        <v>14</v>
      </c>
      <c r="D29" s="1">
        <v>50</v>
      </c>
      <c r="E29" s="1" t="s">
        <v>15</v>
      </c>
    </row>
    <row r="30" spans="1:5">
      <c r="A30" s="1" t="s">
        <v>32</v>
      </c>
      <c r="B30" s="1">
        <v>91061</v>
      </c>
      <c r="C30" s="1" t="s">
        <v>17</v>
      </c>
      <c r="D30" s="1">
        <v>408</v>
      </c>
      <c r="E30" s="1" t="s">
        <v>18</v>
      </c>
    </row>
    <row r="31" spans="1:5">
      <c r="A31" s="1" t="s">
        <v>33</v>
      </c>
      <c r="B31" s="1">
        <v>91061</v>
      </c>
      <c r="C31" s="1" t="s">
        <v>14</v>
      </c>
      <c r="D31" s="1">
        <v>56</v>
      </c>
      <c r="E31" s="1" t="s">
        <v>15</v>
      </c>
    </row>
    <row r="32" spans="1:5">
      <c r="A32" s="1" t="s">
        <v>34</v>
      </c>
      <c r="B32" s="1">
        <v>91061</v>
      </c>
      <c r="C32" s="1" t="s">
        <v>17</v>
      </c>
      <c r="D32" s="1">
        <v>280</v>
      </c>
      <c r="E32" s="1" t="s">
        <v>18</v>
      </c>
    </row>
    <row r="33" spans="1:5">
      <c r="A33" s="1" t="s">
        <v>35</v>
      </c>
      <c r="B33" s="1">
        <v>91061</v>
      </c>
      <c r="C33" s="1" t="s">
        <v>14</v>
      </c>
      <c r="D33" s="1">
        <v>50</v>
      </c>
      <c r="E33" s="1" t="s">
        <v>15</v>
      </c>
    </row>
    <row r="34" spans="1:5">
      <c r="A34" s="1" t="s">
        <v>36</v>
      </c>
      <c r="B34" s="1">
        <v>91061</v>
      </c>
      <c r="C34" s="1" t="s">
        <v>17</v>
      </c>
      <c r="E34" s="1" t="s">
        <v>18</v>
      </c>
    </row>
    <row r="35" spans="1:5">
      <c r="A35" s="1" t="s">
        <v>37</v>
      </c>
      <c r="B35" s="1">
        <v>91061</v>
      </c>
      <c r="C35" s="1" t="s">
        <v>14</v>
      </c>
      <c r="D35" s="1">
        <v>50</v>
      </c>
      <c r="E35" s="1" t="s">
        <v>15</v>
      </c>
    </row>
    <row r="36" spans="1:5">
      <c r="A36" s="1" t="s">
        <v>38</v>
      </c>
      <c r="B36" s="1">
        <v>91061</v>
      </c>
      <c r="C36" s="1" t="s">
        <v>21</v>
      </c>
      <c r="E36" s="1" t="s">
        <v>18</v>
      </c>
    </row>
    <row r="37" spans="1:5">
      <c r="A37" s="1" t="s">
        <v>39</v>
      </c>
      <c r="B37" s="1">
        <v>91061</v>
      </c>
      <c r="C37" s="1" t="s">
        <v>17</v>
      </c>
      <c r="D37" s="1">
        <v>175</v>
      </c>
      <c r="E37" s="1" t="s">
        <v>18</v>
      </c>
    </row>
    <row r="38" spans="1:5">
      <c r="A38" s="1" t="s">
        <v>40</v>
      </c>
      <c r="B38" s="1">
        <v>91061</v>
      </c>
      <c r="C38" s="1" t="s">
        <v>14</v>
      </c>
      <c r="E38" s="1" t="s">
        <v>15</v>
      </c>
    </row>
    <row r="39" spans="1:5">
      <c r="A39" s="1" t="s">
        <v>41</v>
      </c>
      <c r="B39" s="1">
        <v>91061</v>
      </c>
      <c r="C39" s="1" t="s">
        <v>14</v>
      </c>
      <c r="D39" s="1">
        <v>66</v>
      </c>
      <c r="E39" s="1" t="s">
        <v>15</v>
      </c>
    </row>
    <row r="40" spans="1:5">
      <c r="A40" s="1" t="s">
        <v>42</v>
      </c>
      <c r="B40" s="1">
        <v>91061</v>
      </c>
      <c r="C40" s="1" t="s">
        <v>17</v>
      </c>
      <c r="D40" s="1">
        <v>119</v>
      </c>
      <c r="E40" s="1" t="s">
        <v>18</v>
      </c>
    </row>
    <row r="41" spans="1:5">
      <c r="A41" s="1" t="s">
        <v>43</v>
      </c>
      <c r="B41" s="1">
        <v>91061</v>
      </c>
      <c r="C41" s="1" t="s">
        <v>14</v>
      </c>
      <c r="D41" s="1">
        <v>48</v>
      </c>
      <c r="E41" s="1" t="s">
        <v>15</v>
      </c>
    </row>
    <row r="42" spans="1:5">
      <c r="A42" s="1" t="s">
        <v>44</v>
      </c>
      <c r="B42" s="1">
        <v>91061</v>
      </c>
      <c r="C42" s="1" t="s">
        <v>21</v>
      </c>
      <c r="D42" s="1">
        <v>519</v>
      </c>
      <c r="E42" s="1" t="s">
        <v>18</v>
      </c>
    </row>
    <row r="43" spans="1:5">
      <c r="A43" s="1" t="s">
        <v>45</v>
      </c>
      <c r="B43" s="1">
        <v>91061</v>
      </c>
      <c r="C43" s="1" t="s">
        <v>17</v>
      </c>
      <c r="D43" s="1">
        <v>167</v>
      </c>
      <c r="E43" s="1" t="s">
        <v>18</v>
      </c>
    </row>
    <row r="44" spans="1:5">
      <c r="A44" s="1" t="s">
        <v>46</v>
      </c>
      <c r="B44" s="1">
        <v>91061</v>
      </c>
      <c r="C44" s="1" t="s">
        <v>21</v>
      </c>
      <c r="D44" s="1">
        <v>1046</v>
      </c>
      <c r="E44" s="1" t="s">
        <v>18</v>
      </c>
    </row>
    <row r="45" spans="1:5">
      <c r="A45" s="1" t="s">
        <v>47</v>
      </c>
      <c r="B45" s="1">
        <v>91061</v>
      </c>
      <c r="C45" s="1" t="s">
        <v>17</v>
      </c>
      <c r="D45" s="1">
        <v>737</v>
      </c>
      <c r="E45" s="1" t="s">
        <v>18</v>
      </c>
    </row>
    <row r="46" spans="1:5">
      <c r="A46" s="1" t="s">
        <v>48</v>
      </c>
      <c r="B46" s="1">
        <v>91061</v>
      </c>
      <c r="C46" s="1" t="s">
        <v>17</v>
      </c>
      <c r="E46" s="1" t="s">
        <v>18</v>
      </c>
    </row>
    <row r="47" spans="1:5">
      <c r="A47" s="1" t="s">
        <v>49</v>
      </c>
      <c r="B47" s="1">
        <v>91061</v>
      </c>
      <c r="C47" s="1" t="s">
        <v>14</v>
      </c>
      <c r="D47" s="1">
        <v>51</v>
      </c>
      <c r="E47" s="1" t="s">
        <v>15</v>
      </c>
    </row>
    <row r="48" spans="1:5">
      <c r="A48" s="1" t="s">
        <v>50</v>
      </c>
      <c r="B48" s="1">
        <v>91061</v>
      </c>
      <c r="C48" s="1" t="s">
        <v>14</v>
      </c>
      <c r="D48" s="1">
        <v>50</v>
      </c>
      <c r="E48" s="1" t="s">
        <v>15</v>
      </c>
    </row>
    <row r="49" spans="1:5">
      <c r="A49" s="1" t="s">
        <v>51</v>
      </c>
      <c r="B49" s="1">
        <v>91061</v>
      </c>
      <c r="C49" s="1" t="s">
        <v>21</v>
      </c>
      <c r="D49" s="1">
        <v>603</v>
      </c>
      <c r="E49" s="1" t="s">
        <v>18</v>
      </c>
    </row>
    <row r="50" spans="1:5">
      <c r="A50" s="1" t="s">
        <v>52</v>
      </c>
      <c r="B50" s="1">
        <v>91061</v>
      </c>
      <c r="C50" s="1" t="s">
        <v>14</v>
      </c>
      <c r="D50" s="1">
        <v>50</v>
      </c>
      <c r="E50" s="1" t="s">
        <v>15</v>
      </c>
    </row>
    <row r="51" spans="1:5">
      <c r="A51" s="1" t="s">
        <v>53</v>
      </c>
      <c r="B51" s="1">
        <v>91061</v>
      </c>
      <c r="C51" s="1" t="s">
        <v>14</v>
      </c>
      <c r="D51" s="1">
        <v>52</v>
      </c>
      <c r="E51" s="1" t="s">
        <v>15</v>
      </c>
    </row>
    <row r="52" spans="1:5">
      <c r="A52" s="1" t="s">
        <v>54</v>
      </c>
      <c r="B52" s="1">
        <v>91061</v>
      </c>
      <c r="C52" s="1" t="s">
        <v>14</v>
      </c>
      <c r="D52" s="1">
        <v>59</v>
      </c>
      <c r="E52" s="1" t="s">
        <v>15</v>
      </c>
    </row>
    <row r="53" spans="1:5">
      <c r="A53" s="1" t="s">
        <v>55</v>
      </c>
      <c r="B53" s="1">
        <v>91061</v>
      </c>
      <c r="C53" s="1" t="s">
        <v>17</v>
      </c>
      <c r="D53" s="1">
        <v>294</v>
      </c>
      <c r="E53" s="1" t="s">
        <v>18</v>
      </c>
    </row>
    <row r="54" spans="1:5">
      <c r="A54" s="1" t="s">
        <v>56</v>
      </c>
      <c r="B54" s="1">
        <v>91061</v>
      </c>
      <c r="C54" s="1" t="s">
        <v>14</v>
      </c>
      <c r="D54" s="1">
        <v>61</v>
      </c>
      <c r="E54" s="1" t="s">
        <v>15</v>
      </c>
    </row>
    <row r="55" spans="1:5">
      <c r="A55" s="1" t="s">
        <v>57</v>
      </c>
      <c r="B55" s="1">
        <v>91061</v>
      </c>
      <c r="C55" s="1" t="s">
        <v>21</v>
      </c>
      <c r="D55" s="1">
        <v>560</v>
      </c>
      <c r="E55" s="1" t="s">
        <v>18</v>
      </c>
    </row>
    <row r="56" spans="1:5">
      <c r="A56" s="1" t="s">
        <v>58</v>
      </c>
      <c r="B56" s="1">
        <v>91061</v>
      </c>
      <c r="C56" s="1" t="s">
        <v>14</v>
      </c>
      <c r="D56" s="1">
        <v>56</v>
      </c>
      <c r="E56" s="1" t="s">
        <v>15</v>
      </c>
    </row>
    <row r="57" spans="1:5">
      <c r="A57" s="1" t="s">
        <v>59</v>
      </c>
      <c r="B57" s="1">
        <v>91061</v>
      </c>
      <c r="C57" s="1" t="s">
        <v>21</v>
      </c>
      <c r="D57" s="1">
        <v>834</v>
      </c>
      <c r="E57" s="1" t="s">
        <v>18</v>
      </c>
    </row>
    <row r="58" spans="1:5">
      <c r="A58" s="1" t="s">
        <v>60</v>
      </c>
      <c r="B58" s="1" t="s">
        <v>61</v>
      </c>
      <c r="C58" s="1" t="s">
        <v>14</v>
      </c>
      <c r="D58" s="1">
        <v>106</v>
      </c>
      <c r="E58" s="1" t="s">
        <v>15</v>
      </c>
    </row>
    <row r="59" spans="1:5">
      <c r="A59" s="1" t="s">
        <v>62</v>
      </c>
      <c r="B59" s="1" t="s">
        <v>61</v>
      </c>
      <c r="C59" s="1" t="s">
        <v>63</v>
      </c>
      <c r="D59" s="1">
        <v>27</v>
      </c>
      <c r="E59" s="1" t="s">
        <v>18</v>
      </c>
    </row>
    <row r="60" spans="1:5">
      <c r="A60" s="1" t="s">
        <v>64</v>
      </c>
      <c r="B60" s="1" t="s">
        <v>61</v>
      </c>
      <c r="C60" s="1" t="s">
        <v>14</v>
      </c>
      <c r="D60" s="1">
        <v>155</v>
      </c>
      <c r="E60" s="1" t="s">
        <v>15</v>
      </c>
    </row>
    <row r="61" spans="1:5">
      <c r="A61" s="1" t="s">
        <v>65</v>
      </c>
      <c r="B61" s="1" t="s">
        <v>61</v>
      </c>
      <c r="C61" s="1" t="s">
        <v>14</v>
      </c>
      <c r="D61" s="1">
        <v>132</v>
      </c>
      <c r="E61" s="1" t="s">
        <v>15</v>
      </c>
    </row>
    <row r="62" spans="1:5">
      <c r="A62" s="1" t="s">
        <v>66</v>
      </c>
      <c r="B62" s="1" t="s">
        <v>61</v>
      </c>
      <c r="C62" s="1" t="s">
        <v>14</v>
      </c>
      <c r="D62" s="1">
        <v>443</v>
      </c>
      <c r="E62" s="1" t="s">
        <v>15</v>
      </c>
    </row>
    <row r="63" spans="1:5">
      <c r="A63" s="1" t="s">
        <v>67</v>
      </c>
      <c r="B63" s="1" t="s">
        <v>61</v>
      </c>
      <c r="C63" s="1" t="s">
        <v>14</v>
      </c>
      <c r="D63" s="1">
        <v>81</v>
      </c>
      <c r="E63" s="1" t="s">
        <v>15</v>
      </c>
    </row>
    <row r="64" spans="1:5">
      <c r="A64" s="1" t="s">
        <v>68</v>
      </c>
      <c r="B64" s="1" t="s">
        <v>61</v>
      </c>
      <c r="C64" s="1" t="s">
        <v>14</v>
      </c>
      <c r="D64" s="1">
        <v>72</v>
      </c>
      <c r="E64" s="1" t="s">
        <v>15</v>
      </c>
    </row>
    <row r="65" spans="1:5">
      <c r="A65" s="1" t="s">
        <v>69</v>
      </c>
      <c r="B65" s="1" t="s">
        <v>61</v>
      </c>
      <c r="C65" s="1" t="s">
        <v>14</v>
      </c>
      <c r="D65" s="1">
        <v>48</v>
      </c>
      <c r="E65" s="1" t="s">
        <v>15</v>
      </c>
    </row>
    <row r="66" spans="1:5">
      <c r="A66" s="1" t="s">
        <v>70</v>
      </c>
      <c r="B66" s="1" t="s">
        <v>61</v>
      </c>
      <c r="C66" s="1" t="s">
        <v>63</v>
      </c>
      <c r="D66" s="1">
        <v>1335</v>
      </c>
      <c r="E66" s="1" t="s">
        <v>18</v>
      </c>
    </row>
    <row r="67" spans="1:5">
      <c r="A67" s="1" t="s">
        <v>71</v>
      </c>
      <c r="B67" s="1" t="s">
        <v>61</v>
      </c>
      <c r="C67" s="1" t="s">
        <v>63</v>
      </c>
      <c r="D67" s="1">
        <v>176</v>
      </c>
      <c r="E67" s="1" t="s">
        <v>18</v>
      </c>
    </row>
    <row r="68" spans="1:5">
      <c r="A68" s="1" t="s">
        <v>72</v>
      </c>
      <c r="B68" s="1" t="s">
        <v>61</v>
      </c>
      <c r="C68" s="1" t="s">
        <v>14</v>
      </c>
      <c r="D68" s="1">
        <v>194</v>
      </c>
      <c r="E68" s="1" t="s">
        <v>15</v>
      </c>
    </row>
    <row r="69" spans="1:5">
      <c r="A69" s="1" t="s">
        <v>73</v>
      </c>
      <c r="B69" s="1" t="s">
        <v>61</v>
      </c>
      <c r="C69" s="1" t="s">
        <v>63</v>
      </c>
      <c r="D69" s="1">
        <v>77</v>
      </c>
      <c r="E69" s="1" t="s">
        <v>18</v>
      </c>
    </row>
    <row r="70" spans="1:5">
      <c r="A70" s="1" t="s">
        <v>74</v>
      </c>
      <c r="B70" s="1" t="s">
        <v>61</v>
      </c>
      <c r="C70" s="1" t="s">
        <v>14</v>
      </c>
      <c r="D70" s="1">
        <v>424</v>
      </c>
      <c r="E70" s="1" t="s">
        <v>15</v>
      </c>
    </row>
    <row r="71" spans="1:5">
      <c r="A71" s="1" t="s">
        <v>75</v>
      </c>
      <c r="B71" s="1" t="s">
        <v>61</v>
      </c>
      <c r="C71" s="1" t="s">
        <v>14</v>
      </c>
      <c r="D71" s="1">
        <v>136</v>
      </c>
      <c r="E71" s="1" t="s">
        <v>15</v>
      </c>
    </row>
    <row r="72" spans="1:5">
      <c r="A72" s="1" t="s">
        <v>76</v>
      </c>
      <c r="B72" s="1">
        <v>23709</v>
      </c>
      <c r="C72" s="1" t="s">
        <v>14</v>
      </c>
      <c r="D72" s="1">
        <v>15</v>
      </c>
      <c r="E72" s="1" t="s">
        <v>15</v>
      </c>
    </row>
    <row r="73" spans="1:5">
      <c r="A73" s="1" t="s">
        <v>77</v>
      </c>
      <c r="B73" s="1">
        <v>23709</v>
      </c>
      <c r="C73" s="1" t="s">
        <v>14</v>
      </c>
      <c r="D73" s="1">
        <v>23</v>
      </c>
      <c r="E73" s="1" t="s">
        <v>15</v>
      </c>
    </row>
    <row r="74" spans="1:5">
      <c r="A74" s="1" t="s">
        <v>78</v>
      </c>
      <c r="B74" s="1">
        <v>23709</v>
      </c>
      <c r="C74" s="1" t="s">
        <v>14</v>
      </c>
      <c r="D74" s="1">
        <v>58</v>
      </c>
      <c r="E74" s="1" t="s">
        <v>15</v>
      </c>
    </row>
    <row r="75" spans="1:5">
      <c r="A75" s="1" t="s">
        <v>79</v>
      </c>
      <c r="B75" s="1">
        <v>23709</v>
      </c>
      <c r="C75" s="1" t="s">
        <v>14</v>
      </c>
      <c r="D75" s="1">
        <v>71</v>
      </c>
      <c r="E75" s="1" t="s">
        <v>15</v>
      </c>
    </row>
    <row r="76" spans="1:5">
      <c r="A76" s="1" t="s">
        <v>80</v>
      </c>
      <c r="B76" s="1">
        <v>23709</v>
      </c>
      <c r="C76" s="1" t="s">
        <v>14</v>
      </c>
      <c r="D76" s="1">
        <v>76</v>
      </c>
      <c r="E76" s="1" t="s">
        <v>15</v>
      </c>
    </row>
    <row r="77" spans="1:5">
      <c r="A77" s="1" t="s">
        <v>81</v>
      </c>
      <c r="B77" s="1">
        <v>23709</v>
      </c>
      <c r="C77" s="1" t="s">
        <v>14</v>
      </c>
      <c r="D77" s="1">
        <v>82</v>
      </c>
      <c r="E77" s="1" t="s">
        <v>15</v>
      </c>
    </row>
    <row r="78" spans="1:5">
      <c r="A78" s="1" t="s">
        <v>82</v>
      </c>
      <c r="B78" s="1">
        <v>23709</v>
      </c>
      <c r="C78" s="1" t="s">
        <v>14</v>
      </c>
      <c r="D78" s="1">
        <v>96</v>
      </c>
      <c r="E78" s="1" t="s">
        <v>15</v>
      </c>
    </row>
    <row r="79" spans="1:5">
      <c r="A79" s="1" t="s">
        <v>83</v>
      </c>
      <c r="B79" s="1">
        <v>23709</v>
      </c>
      <c r="C79" s="1" t="s">
        <v>17</v>
      </c>
      <c r="D79" s="1">
        <v>125</v>
      </c>
      <c r="E79" s="1" t="s">
        <v>18</v>
      </c>
    </row>
    <row r="80" spans="1:5">
      <c r="A80" s="1" t="s">
        <v>84</v>
      </c>
      <c r="B80" s="1">
        <v>23709</v>
      </c>
      <c r="C80" s="1" t="s">
        <v>63</v>
      </c>
      <c r="D80" s="1">
        <v>271</v>
      </c>
      <c r="E80" s="1" t="s">
        <v>18</v>
      </c>
    </row>
    <row r="81" spans="1:5">
      <c r="A81" s="1" t="s">
        <v>85</v>
      </c>
      <c r="B81" s="1">
        <v>23709</v>
      </c>
      <c r="C81" s="1" t="s">
        <v>63</v>
      </c>
      <c r="D81" s="1">
        <v>314</v>
      </c>
      <c r="E81" s="1" t="s">
        <v>18</v>
      </c>
    </row>
    <row r="82" spans="1:5">
      <c r="A82" s="1" t="s">
        <v>86</v>
      </c>
      <c r="B82" s="1">
        <v>23709</v>
      </c>
      <c r="C82" s="1" t="s">
        <v>17</v>
      </c>
      <c r="D82" s="1">
        <v>335</v>
      </c>
      <c r="E82" s="1" t="s">
        <v>18</v>
      </c>
    </row>
    <row r="83" spans="1:5">
      <c r="A83" s="1" t="s">
        <v>87</v>
      </c>
      <c r="B83" s="1">
        <v>23709</v>
      </c>
      <c r="C83" s="1" t="s">
        <v>63</v>
      </c>
      <c r="D83" s="1">
        <v>609</v>
      </c>
      <c r="E83" s="1" t="s">
        <v>18</v>
      </c>
    </row>
    <row r="84" spans="1:5">
      <c r="A84" s="1" t="s">
        <v>88</v>
      </c>
      <c r="B84" s="1">
        <v>23709</v>
      </c>
      <c r="C84" s="1" t="s">
        <v>63</v>
      </c>
      <c r="D84" s="1">
        <v>586</v>
      </c>
      <c r="E84" s="1" t="s">
        <v>18</v>
      </c>
    </row>
    <row r="85" spans="1:5">
      <c r="A85" s="1" t="s">
        <v>89</v>
      </c>
      <c r="B85" s="1">
        <v>23709</v>
      </c>
      <c r="C85" s="1" t="s">
        <v>63</v>
      </c>
      <c r="D85" s="1">
        <v>590</v>
      </c>
      <c r="E85" s="1" t="s">
        <v>18</v>
      </c>
    </row>
    <row r="86" spans="1:5">
      <c r="A86" s="1" t="s">
        <v>90</v>
      </c>
      <c r="B86" s="1">
        <v>23709</v>
      </c>
      <c r="C86" s="1" t="s">
        <v>63</v>
      </c>
      <c r="D86" s="1">
        <v>870</v>
      </c>
      <c r="E86" s="1" t="s">
        <v>18</v>
      </c>
    </row>
    <row r="87" spans="1:5">
      <c r="A87" s="1" t="s">
        <v>91</v>
      </c>
      <c r="B87" s="1">
        <v>23709</v>
      </c>
      <c r="C87" s="1" t="s">
        <v>63</v>
      </c>
      <c r="D87" s="1">
        <v>1174</v>
      </c>
      <c r="E87" s="1" t="s">
        <v>18</v>
      </c>
    </row>
    <row r="88" spans="1:5">
      <c r="A88" s="1" t="s">
        <v>92</v>
      </c>
      <c r="B88" s="1">
        <v>23709</v>
      </c>
      <c r="C88" s="1" t="s">
        <v>63</v>
      </c>
      <c r="D88" s="1">
        <v>1189</v>
      </c>
      <c r="E88" s="1" t="s">
        <v>1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A1B3C-74AC-4D91-AFC3-36CE7CA67294}">
  <dimension ref="A1:Q797"/>
  <sheetViews>
    <sheetView workbookViewId="0">
      <selection activeCell="S1" sqref="S1"/>
    </sheetView>
  </sheetViews>
  <sheetFormatPr defaultColWidth="8.85546875" defaultRowHeight="15"/>
  <cols>
    <col min="1" max="16384" width="8.85546875" style="1"/>
  </cols>
  <sheetData>
    <row r="1" spans="1:17" s="4" customFormat="1">
      <c r="A1" s="2" t="s">
        <v>9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4" customFormat="1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4" customFormat="1">
      <c r="A4" s="2" t="s">
        <v>9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4" customFormat="1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s="4" customFormat="1" ht="15.75">
      <c r="A6" s="6" t="s">
        <v>2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s="4" customFormat="1" ht="15.75">
      <c r="A7" s="7" t="s">
        <v>94</v>
      </c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s="4" customFormat="1">
      <c r="A8" s="3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s="4" customFormat="1" ht="15.75">
      <c r="A9" s="6" t="s">
        <v>4</v>
      </c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s="4" customFormat="1">
      <c r="A10" s="8" t="s">
        <v>95</v>
      </c>
      <c r="B10" s="5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s="4" customFormat="1">
      <c r="A11" s="8"/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s="9" customFormat="1">
      <c r="B12" s="9" t="s">
        <v>96</v>
      </c>
    </row>
    <row r="13" spans="1:17">
      <c r="A13" s="1" t="s">
        <v>97</v>
      </c>
      <c r="B13" s="1" t="s">
        <v>98</v>
      </c>
    </row>
    <row r="14" spans="1:17">
      <c r="A14" s="1" t="s">
        <v>99</v>
      </c>
      <c r="B14" s="1" t="s">
        <v>98</v>
      </c>
    </row>
    <row r="15" spans="1:17">
      <c r="A15" s="1" t="s">
        <v>100</v>
      </c>
      <c r="B15" s="1" t="s">
        <v>98</v>
      </c>
    </row>
    <row r="16" spans="1:17">
      <c r="A16" s="1" t="s">
        <v>101</v>
      </c>
      <c r="B16" s="1" t="s">
        <v>98</v>
      </c>
    </row>
    <row r="17" spans="1:2">
      <c r="A17" s="1" t="s">
        <v>102</v>
      </c>
      <c r="B17" s="1" t="s">
        <v>98</v>
      </c>
    </row>
    <row r="18" spans="1:2">
      <c r="A18" s="1" t="s">
        <v>103</v>
      </c>
      <c r="B18" s="1" t="s">
        <v>98</v>
      </c>
    </row>
    <row r="19" spans="1:2">
      <c r="A19" s="1" t="s">
        <v>104</v>
      </c>
      <c r="B19" s="1" t="s">
        <v>98</v>
      </c>
    </row>
    <row r="20" spans="1:2">
      <c r="A20" s="1" t="s">
        <v>105</v>
      </c>
      <c r="B20" s="1" t="s">
        <v>98</v>
      </c>
    </row>
    <row r="21" spans="1:2">
      <c r="A21" s="1" t="s">
        <v>106</v>
      </c>
      <c r="B21" s="1" t="s">
        <v>98</v>
      </c>
    </row>
    <row r="22" spans="1:2">
      <c r="A22" s="1" t="s">
        <v>107</v>
      </c>
      <c r="B22" s="1" t="s">
        <v>98</v>
      </c>
    </row>
    <row r="23" spans="1:2">
      <c r="A23" s="1" t="s">
        <v>108</v>
      </c>
      <c r="B23" s="1" t="s">
        <v>98</v>
      </c>
    </row>
    <row r="24" spans="1:2">
      <c r="A24" s="1" t="s">
        <v>109</v>
      </c>
      <c r="B24" s="1" t="s">
        <v>98</v>
      </c>
    </row>
    <row r="25" spans="1:2">
      <c r="A25" s="1" t="s">
        <v>110</v>
      </c>
      <c r="B25" s="1" t="s">
        <v>98</v>
      </c>
    </row>
    <row r="26" spans="1:2">
      <c r="A26" s="1" t="s">
        <v>111</v>
      </c>
      <c r="B26" s="1" t="s">
        <v>98</v>
      </c>
    </row>
    <row r="27" spans="1:2">
      <c r="A27" s="1" t="s">
        <v>112</v>
      </c>
      <c r="B27" s="1" t="s">
        <v>98</v>
      </c>
    </row>
    <row r="28" spans="1:2">
      <c r="A28" s="1" t="s">
        <v>113</v>
      </c>
      <c r="B28" s="1" t="s">
        <v>98</v>
      </c>
    </row>
    <row r="29" spans="1:2">
      <c r="A29" s="1" t="s">
        <v>114</v>
      </c>
      <c r="B29" s="1" t="s">
        <v>98</v>
      </c>
    </row>
    <row r="30" spans="1:2">
      <c r="A30" s="1" t="s">
        <v>115</v>
      </c>
      <c r="B30" s="1" t="s">
        <v>98</v>
      </c>
    </row>
    <row r="31" spans="1:2">
      <c r="A31" s="1" t="s">
        <v>116</v>
      </c>
      <c r="B31" s="1" t="s">
        <v>98</v>
      </c>
    </row>
    <row r="32" spans="1:2">
      <c r="A32" s="1" t="s">
        <v>117</v>
      </c>
      <c r="B32" s="1" t="s">
        <v>98</v>
      </c>
    </row>
    <row r="33" spans="1:2">
      <c r="A33" s="1" t="s">
        <v>118</v>
      </c>
      <c r="B33" s="1" t="s">
        <v>98</v>
      </c>
    </row>
    <row r="34" spans="1:2">
      <c r="A34" s="1" t="s">
        <v>119</v>
      </c>
      <c r="B34" s="1" t="s">
        <v>98</v>
      </c>
    </row>
    <row r="35" spans="1:2">
      <c r="A35" s="1" t="s">
        <v>120</v>
      </c>
      <c r="B35" s="1" t="s">
        <v>98</v>
      </c>
    </row>
    <row r="36" spans="1:2">
      <c r="A36" s="1" t="s">
        <v>121</v>
      </c>
      <c r="B36" s="1" t="s">
        <v>98</v>
      </c>
    </row>
    <row r="37" spans="1:2">
      <c r="A37" s="1" t="s">
        <v>122</v>
      </c>
      <c r="B37" s="1" t="s">
        <v>98</v>
      </c>
    </row>
    <row r="38" spans="1:2">
      <c r="A38" s="1" t="s">
        <v>123</v>
      </c>
      <c r="B38" s="1" t="s">
        <v>98</v>
      </c>
    </row>
    <row r="39" spans="1:2">
      <c r="A39" s="1" t="s">
        <v>124</v>
      </c>
      <c r="B39" s="1" t="s">
        <v>98</v>
      </c>
    </row>
    <row r="40" spans="1:2">
      <c r="A40" s="1" t="s">
        <v>125</v>
      </c>
      <c r="B40" s="1" t="s">
        <v>98</v>
      </c>
    </row>
    <row r="41" spans="1:2">
      <c r="A41" s="1" t="s">
        <v>126</v>
      </c>
      <c r="B41" s="1" t="s">
        <v>98</v>
      </c>
    </row>
    <row r="42" spans="1:2">
      <c r="A42" s="1" t="s">
        <v>127</v>
      </c>
      <c r="B42" s="1" t="s">
        <v>98</v>
      </c>
    </row>
    <row r="43" spans="1:2">
      <c r="A43" s="1" t="s">
        <v>128</v>
      </c>
      <c r="B43" s="1" t="s">
        <v>98</v>
      </c>
    </row>
    <row r="44" spans="1:2">
      <c r="A44" s="1" t="s">
        <v>129</v>
      </c>
      <c r="B44" s="1" t="s">
        <v>98</v>
      </c>
    </row>
    <row r="45" spans="1:2">
      <c r="A45" s="1" t="s">
        <v>130</v>
      </c>
      <c r="B45" s="1" t="s">
        <v>98</v>
      </c>
    </row>
    <row r="46" spans="1:2">
      <c r="A46" s="1" t="s">
        <v>131</v>
      </c>
      <c r="B46" s="1" t="s">
        <v>98</v>
      </c>
    </row>
    <row r="47" spans="1:2">
      <c r="A47" s="1" t="s">
        <v>132</v>
      </c>
      <c r="B47" s="1" t="s">
        <v>98</v>
      </c>
    </row>
    <row r="48" spans="1:2">
      <c r="A48" s="1" t="s">
        <v>133</v>
      </c>
      <c r="B48" s="1" t="s">
        <v>98</v>
      </c>
    </row>
    <row r="49" spans="1:2">
      <c r="A49" s="1" t="s">
        <v>134</v>
      </c>
      <c r="B49" s="1" t="s">
        <v>98</v>
      </c>
    </row>
    <row r="50" spans="1:2">
      <c r="A50" s="1" t="s">
        <v>135</v>
      </c>
      <c r="B50" s="1" t="s">
        <v>98</v>
      </c>
    </row>
    <row r="51" spans="1:2">
      <c r="A51" s="1" t="s">
        <v>136</v>
      </c>
      <c r="B51" s="1" t="s">
        <v>98</v>
      </c>
    </row>
    <row r="52" spans="1:2">
      <c r="A52" s="1" t="s">
        <v>137</v>
      </c>
      <c r="B52" s="1" t="s">
        <v>98</v>
      </c>
    </row>
    <row r="53" spans="1:2">
      <c r="A53" s="1" t="s">
        <v>138</v>
      </c>
      <c r="B53" s="1" t="s">
        <v>98</v>
      </c>
    </row>
    <row r="54" spans="1:2">
      <c r="A54" s="1" t="s">
        <v>139</v>
      </c>
      <c r="B54" s="1" t="s">
        <v>98</v>
      </c>
    </row>
    <row r="55" spans="1:2">
      <c r="A55" s="1" t="s">
        <v>140</v>
      </c>
      <c r="B55" s="1" t="s">
        <v>98</v>
      </c>
    </row>
    <row r="56" spans="1:2">
      <c r="A56" s="1" t="s">
        <v>141</v>
      </c>
      <c r="B56" s="1" t="s">
        <v>98</v>
      </c>
    </row>
    <row r="57" spans="1:2">
      <c r="A57" s="1" t="s">
        <v>142</v>
      </c>
      <c r="B57" s="1" t="s">
        <v>98</v>
      </c>
    </row>
    <row r="58" spans="1:2">
      <c r="A58" s="1" t="s">
        <v>143</v>
      </c>
      <c r="B58" s="1" t="s">
        <v>98</v>
      </c>
    </row>
    <row r="59" spans="1:2">
      <c r="A59" s="1" t="s">
        <v>144</v>
      </c>
      <c r="B59" s="1" t="s">
        <v>98</v>
      </c>
    </row>
    <row r="60" spans="1:2">
      <c r="A60" s="1" t="s">
        <v>145</v>
      </c>
      <c r="B60" s="1" t="s">
        <v>98</v>
      </c>
    </row>
    <row r="61" spans="1:2">
      <c r="A61" s="1" t="s">
        <v>146</v>
      </c>
      <c r="B61" s="1" t="s">
        <v>98</v>
      </c>
    </row>
    <row r="62" spans="1:2">
      <c r="A62" s="1" t="s">
        <v>147</v>
      </c>
      <c r="B62" s="1" t="s">
        <v>98</v>
      </c>
    </row>
    <row r="63" spans="1:2">
      <c r="A63" s="1" t="s">
        <v>148</v>
      </c>
      <c r="B63" s="1" t="s">
        <v>98</v>
      </c>
    </row>
    <row r="64" spans="1:2">
      <c r="A64" s="1" t="s">
        <v>149</v>
      </c>
      <c r="B64" s="1" t="s">
        <v>98</v>
      </c>
    </row>
    <row r="65" spans="1:2">
      <c r="A65" s="1" t="s">
        <v>150</v>
      </c>
      <c r="B65" s="1" t="s">
        <v>98</v>
      </c>
    </row>
    <row r="66" spans="1:2">
      <c r="A66" s="1" t="s">
        <v>151</v>
      </c>
      <c r="B66" s="1" t="s">
        <v>98</v>
      </c>
    </row>
    <row r="67" spans="1:2">
      <c r="A67" s="1" t="s">
        <v>152</v>
      </c>
      <c r="B67" s="1" t="s">
        <v>98</v>
      </c>
    </row>
    <row r="68" spans="1:2">
      <c r="A68" s="1" t="s">
        <v>153</v>
      </c>
      <c r="B68" s="1" t="s">
        <v>98</v>
      </c>
    </row>
    <row r="69" spans="1:2">
      <c r="A69" s="1" t="s">
        <v>154</v>
      </c>
      <c r="B69" s="1" t="s">
        <v>98</v>
      </c>
    </row>
    <row r="70" spans="1:2">
      <c r="A70" s="1" t="s">
        <v>155</v>
      </c>
      <c r="B70" s="1" t="s">
        <v>98</v>
      </c>
    </row>
    <row r="71" spans="1:2">
      <c r="A71" s="1" t="s">
        <v>156</v>
      </c>
      <c r="B71" s="1" t="s">
        <v>98</v>
      </c>
    </row>
    <row r="72" spans="1:2">
      <c r="A72" s="1" t="s">
        <v>157</v>
      </c>
      <c r="B72" s="1" t="s">
        <v>98</v>
      </c>
    </row>
    <row r="73" spans="1:2">
      <c r="A73" s="1" t="s">
        <v>158</v>
      </c>
      <c r="B73" s="1" t="s">
        <v>98</v>
      </c>
    </row>
    <row r="74" spans="1:2">
      <c r="A74" s="1" t="s">
        <v>159</v>
      </c>
      <c r="B74" s="1" t="s">
        <v>98</v>
      </c>
    </row>
    <row r="75" spans="1:2">
      <c r="A75" s="1" t="s">
        <v>160</v>
      </c>
      <c r="B75" s="1" t="s">
        <v>98</v>
      </c>
    </row>
    <row r="76" spans="1:2">
      <c r="A76" s="1" t="s">
        <v>161</v>
      </c>
      <c r="B76" s="1" t="s">
        <v>98</v>
      </c>
    </row>
    <row r="77" spans="1:2">
      <c r="A77" s="1" t="s">
        <v>162</v>
      </c>
      <c r="B77" s="1" t="s">
        <v>98</v>
      </c>
    </row>
    <row r="78" spans="1:2">
      <c r="A78" s="1" t="s">
        <v>163</v>
      </c>
      <c r="B78" s="1" t="s">
        <v>98</v>
      </c>
    </row>
    <row r="79" spans="1:2">
      <c r="A79" s="1" t="s">
        <v>164</v>
      </c>
      <c r="B79" s="1" t="s">
        <v>98</v>
      </c>
    </row>
    <row r="80" spans="1:2">
      <c r="A80" s="1" t="s">
        <v>165</v>
      </c>
      <c r="B80" s="1" t="s">
        <v>98</v>
      </c>
    </row>
    <row r="81" spans="1:2">
      <c r="A81" s="1" t="s">
        <v>166</v>
      </c>
      <c r="B81" s="1" t="s">
        <v>98</v>
      </c>
    </row>
    <row r="82" spans="1:2">
      <c r="A82" s="1" t="s">
        <v>167</v>
      </c>
      <c r="B82" s="1" t="s">
        <v>98</v>
      </c>
    </row>
    <row r="83" spans="1:2">
      <c r="A83" s="1" t="s">
        <v>168</v>
      </c>
      <c r="B83" s="1" t="s">
        <v>98</v>
      </c>
    </row>
    <row r="84" spans="1:2">
      <c r="A84" s="1" t="s">
        <v>169</v>
      </c>
      <c r="B84" s="1" t="s">
        <v>98</v>
      </c>
    </row>
    <row r="85" spans="1:2">
      <c r="A85" s="1" t="s">
        <v>170</v>
      </c>
      <c r="B85" s="1" t="s">
        <v>98</v>
      </c>
    </row>
    <row r="86" spans="1:2">
      <c r="A86" s="1" t="s">
        <v>171</v>
      </c>
      <c r="B86" s="1" t="s">
        <v>98</v>
      </c>
    </row>
    <row r="87" spans="1:2">
      <c r="A87" s="1" t="s">
        <v>172</v>
      </c>
      <c r="B87" s="1" t="s">
        <v>98</v>
      </c>
    </row>
    <row r="88" spans="1:2">
      <c r="A88" s="1" t="s">
        <v>173</v>
      </c>
      <c r="B88" s="1" t="s">
        <v>98</v>
      </c>
    </row>
    <row r="89" spans="1:2">
      <c r="A89" s="1" t="s">
        <v>174</v>
      </c>
      <c r="B89" s="1" t="s">
        <v>98</v>
      </c>
    </row>
    <row r="90" spans="1:2">
      <c r="A90" s="1" t="s">
        <v>175</v>
      </c>
      <c r="B90" s="1" t="s">
        <v>98</v>
      </c>
    </row>
    <row r="91" spans="1:2">
      <c r="A91" s="1" t="s">
        <v>176</v>
      </c>
      <c r="B91" s="1" t="s">
        <v>98</v>
      </c>
    </row>
    <row r="92" spans="1:2">
      <c r="A92" s="1" t="s">
        <v>177</v>
      </c>
      <c r="B92" s="1" t="s">
        <v>98</v>
      </c>
    </row>
    <row r="93" spans="1:2">
      <c r="A93" s="1" t="s">
        <v>178</v>
      </c>
      <c r="B93" s="1" t="s">
        <v>98</v>
      </c>
    </row>
    <row r="94" spans="1:2">
      <c r="A94" s="1" t="s">
        <v>179</v>
      </c>
      <c r="B94" s="1" t="s">
        <v>98</v>
      </c>
    </row>
    <row r="95" spans="1:2">
      <c r="A95" s="1" t="s">
        <v>180</v>
      </c>
      <c r="B95" s="1" t="s">
        <v>98</v>
      </c>
    </row>
    <row r="96" spans="1:2">
      <c r="A96" s="1" t="s">
        <v>181</v>
      </c>
      <c r="B96" s="1" t="s">
        <v>98</v>
      </c>
    </row>
    <row r="97" spans="1:2">
      <c r="A97" s="1" t="s">
        <v>182</v>
      </c>
      <c r="B97" s="1" t="s">
        <v>98</v>
      </c>
    </row>
    <row r="98" spans="1:2">
      <c r="A98" s="1" t="s">
        <v>183</v>
      </c>
      <c r="B98" s="1" t="s">
        <v>98</v>
      </c>
    </row>
    <row r="99" spans="1:2">
      <c r="A99" s="1" t="s">
        <v>184</v>
      </c>
      <c r="B99" s="1" t="s">
        <v>98</v>
      </c>
    </row>
    <row r="100" spans="1:2">
      <c r="A100" s="1" t="s">
        <v>185</v>
      </c>
      <c r="B100" s="1" t="s">
        <v>98</v>
      </c>
    </row>
    <row r="101" spans="1:2">
      <c r="A101" s="1" t="s">
        <v>186</v>
      </c>
      <c r="B101" s="1" t="s">
        <v>98</v>
      </c>
    </row>
    <row r="102" spans="1:2">
      <c r="A102" s="1" t="s">
        <v>187</v>
      </c>
      <c r="B102" s="1" t="s">
        <v>98</v>
      </c>
    </row>
    <row r="103" spans="1:2">
      <c r="A103" s="1" t="s">
        <v>188</v>
      </c>
      <c r="B103" s="1" t="s">
        <v>98</v>
      </c>
    </row>
    <row r="104" spans="1:2">
      <c r="A104" s="1" t="s">
        <v>189</v>
      </c>
      <c r="B104" s="1" t="s">
        <v>98</v>
      </c>
    </row>
    <row r="105" spans="1:2">
      <c r="A105" s="1" t="s">
        <v>190</v>
      </c>
      <c r="B105" s="1" t="s">
        <v>98</v>
      </c>
    </row>
    <row r="106" spans="1:2">
      <c r="A106" s="1" t="s">
        <v>191</v>
      </c>
      <c r="B106" s="1" t="s">
        <v>98</v>
      </c>
    </row>
    <row r="107" spans="1:2">
      <c r="A107" s="1" t="s">
        <v>192</v>
      </c>
      <c r="B107" s="1" t="s">
        <v>98</v>
      </c>
    </row>
    <row r="108" spans="1:2">
      <c r="A108" s="1" t="s">
        <v>193</v>
      </c>
      <c r="B108" s="1" t="s">
        <v>98</v>
      </c>
    </row>
    <row r="109" spans="1:2">
      <c r="A109" s="1" t="s">
        <v>194</v>
      </c>
      <c r="B109" s="1" t="s">
        <v>98</v>
      </c>
    </row>
    <row r="110" spans="1:2">
      <c r="A110" s="1" t="s">
        <v>195</v>
      </c>
      <c r="B110" s="1" t="s">
        <v>98</v>
      </c>
    </row>
    <row r="111" spans="1:2">
      <c r="A111" s="1" t="s">
        <v>196</v>
      </c>
      <c r="B111" s="1" t="s">
        <v>98</v>
      </c>
    </row>
    <row r="112" spans="1:2">
      <c r="A112" s="1" t="s">
        <v>197</v>
      </c>
      <c r="B112" s="1" t="s">
        <v>98</v>
      </c>
    </row>
    <row r="113" spans="1:2">
      <c r="A113" s="1" t="s">
        <v>198</v>
      </c>
      <c r="B113" s="1" t="s">
        <v>98</v>
      </c>
    </row>
    <row r="114" spans="1:2">
      <c r="A114" s="1" t="s">
        <v>199</v>
      </c>
      <c r="B114" s="1" t="s">
        <v>98</v>
      </c>
    </row>
    <row r="115" spans="1:2">
      <c r="A115" s="1" t="s">
        <v>200</v>
      </c>
      <c r="B115" s="1" t="s">
        <v>98</v>
      </c>
    </row>
    <row r="116" spans="1:2">
      <c r="A116" s="1" t="s">
        <v>201</v>
      </c>
      <c r="B116" s="1" t="s">
        <v>98</v>
      </c>
    </row>
    <row r="117" spans="1:2">
      <c r="A117" s="1" t="s">
        <v>202</v>
      </c>
      <c r="B117" s="1" t="s">
        <v>98</v>
      </c>
    </row>
    <row r="118" spans="1:2">
      <c r="A118" s="1" t="s">
        <v>203</v>
      </c>
      <c r="B118" s="1" t="s">
        <v>98</v>
      </c>
    </row>
    <row r="119" spans="1:2">
      <c r="A119" s="1" t="s">
        <v>204</v>
      </c>
      <c r="B119" s="1" t="s">
        <v>98</v>
      </c>
    </row>
    <row r="120" spans="1:2">
      <c r="A120" s="1" t="s">
        <v>205</v>
      </c>
      <c r="B120" s="1" t="s">
        <v>98</v>
      </c>
    </row>
    <row r="121" spans="1:2">
      <c r="A121" s="1" t="s">
        <v>206</v>
      </c>
      <c r="B121" s="1" t="s">
        <v>98</v>
      </c>
    </row>
    <row r="122" spans="1:2">
      <c r="A122" s="1" t="s">
        <v>207</v>
      </c>
      <c r="B122" s="1" t="s">
        <v>98</v>
      </c>
    </row>
    <row r="123" spans="1:2">
      <c r="A123" s="1" t="s">
        <v>208</v>
      </c>
      <c r="B123" s="1" t="s">
        <v>98</v>
      </c>
    </row>
    <row r="124" spans="1:2">
      <c r="A124" s="1" t="s">
        <v>209</v>
      </c>
      <c r="B124" s="1" t="s">
        <v>98</v>
      </c>
    </row>
    <row r="125" spans="1:2">
      <c r="A125" s="1" t="s">
        <v>210</v>
      </c>
      <c r="B125" s="1" t="s">
        <v>98</v>
      </c>
    </row>
    <row r="126" spans="1:2">
      <c r="A126" s="1" t="s">
        <v>211</v>
      </c>
      <c r="B126" s="1" t="s">
        <v>98</v>
      </c>
    </row>
    <row r="127" spans="1:2">
      <c r="A127" s="1" t="s">
        <v>212</v>
      </c>
      <c r="B127" s="1" t="s">
        <v>98</v>
      </c>
    </row>
    <row r="128" spans="1:2">
      <c r="A128" s="1" t="s">
        <v>213</v>
      </c>
      <c r="B128" s="1" t="s">
        <v>98</v>
      </c>
    </row>
    <row r="129" spans="1:2">
      <c r="A129" s="1" t="s">
        <v>214</v>
      </c>
      <c r="B129" s="1" t="s">
        <v>98</v>
      </c>
    </row>
    <row r="130" spans="1:2">
      <c r="A130" s="1" t="s">
        <v>215</v>
      </c>
      <c r="B130" s="1" t="s">
        <v>98</v>
      </c>
    </row>
    <row r="131" spans="1:2">
      <c r="A131" s="1" t="s">
        <v>216</v>
      </c>
      <c r="B131" s="1" t="s">
        <v>98</v>
      </c>
    </row>
    <row r="132" spans="1:2">
      <c r="A132" s="1" t="s">
        <v>217</v>
      </c>
      <c r="B132" s="1" t="s">
        <v>98</v>
      </c>
    </row>
    <row r="133" spans="1:2">
      <c r="A133" s="1" t="s">
        <v>218</v>
      </c>
      <c r="B133" s="1" t="s">
        <v>98</v>
      </c>
    </row>
    <row r="134" spans="1:2">
      <c r="A134" s="1" t="s">
        <v>219</v>
      </c>
      <c r="B134" s="1" t="s">
        <v>98</v>
      </c>
    </row>
    <row r="135" spans="1:2">
      <c r="A135" s="1" t="s">
        <v>220</v>
      </c>
      <c r="B135" s="1" t="s">
        <v>98</v>
      </c>
    </row>
    <row r="136" spans="1:2">
      <c r="A136" s="1" t="s">
        <v>221</v>
      </c>
      <c r="B136" s="1" t="s">
        <v>98</v>
      </c>
    </row>
    <row r="137" spans="1:2">
      <c r="A137" s="1" t="s">
        <v>222</v>
      </c>
      <c r="B137" s="1" t="s">
        <v>98</v>
      </c>
    </row>
    <row r="138" spans="1:2">
      <c r="A138" s="1" t="s">
        <v>223</v>
      </c>
      <c r="B138" s="1" t="s">
        <v>98</v>
      </c>
    </row>
    <row r="139" spans="1:2">
      <c r="A139" s="1" t="s">
        <v>224</v>
      </c>
      <c r="B139" s="1" t="s">
        <v>98</v>
      </c>
    </row>
    <row r="140" spans="1:2">
      <c r="A140" s="1" t="s">
        <v>225</v>
      </c>
      <c r="B140" s="1" t="s">
        <v>98</v>
      </c>
    </row>
    <row r="141" spans="1:2">
      <c r="A141" s="1" t="s">
        <v>226</v>
      </c>
      <c r="B141" s="1" t="s">
        <v>98</v>
      </c>
    </row>
    <row r="142" spans="1:2">
      <c r="A142" s="1" t="s">
        <v>227</v>
      </c>
      <c r="B142" s="1" t="s">
        <v>98</v>
      </c>
    </row>
    <row r="143" spans="1:2">
      <c r="A143" s="1" t="s">
        <v>228</v>
      </c>
      <c r="B143" s="1" t="s">
        <v>98</v>
      </c>
    </row>
    <row r="144" spans="1:2">
      <c r="A144" s="1" t="s">
        <v>229</v>
      </c>
      <c r="B144" s="1" t="s">
        <v>98</v>
      </c>
    </row>
    <row r="145" spans="1:2">
      <c r="A145" s="1" t="s">
        <v>230</v>
      </c>
      <c r="B145" s="1" t="s">
        <v>98</v>
      </c>
    </row>
    <row r="146" spans="1:2">
      <c r="A146" s="1" t="s">
        <v>231</v>
      </c>
      <c r="B146" s="1" t="s">
        <v>98</v>
      </c>
    </row>
    <row r="147" spans="1:2">
      <c r="A147" s="1" t="s">
        <v>232</v>
      </c>
      <c r="B147" s="1" t="s">
        <v>98</v>
      </c>
    </row>
    <row r="148" spans="1:2">
      <c r="A148" s="1" t="s">
        <v>233</v>
      </c>
      <c r="B148" s="1" t="s">
        <v>98</v>
      </c>
    </row>
    <row r="149" spans="1:2">
      <c r="A149" s="1" t="s">
        <v>234</v>
      </c>
      <c r="B149" s="1" t="s">
        <v>98</v>
      </c>
    </row>
    <row r="150" spans="1:2">
      <c r="A150" s="1" t="s">
        <v>235</v>
      </c>
      <c r="B150" s="1" t="s">
        <v>98</v>
      </c>
    </row>
    <row r="151" spans="1:2">
      <c r="A151" s="1" t="s">
        <v>236</v>
      </c>
      <c r="B151" s="1" t="s">
        <v>98</v>
      </c>
    </row>
    <row r="152" spans="1:2">
      <c r="A152" s="1" t="s">
        <v>237</v>
      </c>
      <c r="B152" s="1" t="s">
        <v>98</v>
      </c>
    </row>
    <row r="153" spans="1:2">
      <c r="A153" s="1" t="s">
        <v>238</v>
      </c>
      <c r="B153" s="1" t="s">
        <v>98</v>
      </c>
    </row>
    <row r="154" spans="1:2">
      <c r="A154" s="1" t="s">
        <v>239</v>
      </c>
      <c r="B154" s="1" t="s">
        <v>98</v>
      </c>
    </row>
    <row r="155" spans="1:2">
      <c r="A155" s="1" t="s">
        <v>240</v>
      </c>
      <c r="B155" s="1" t="s">
        <v>98</v>
      </c>
    </row>
    <row r="156" spans="1:2">
      <c r="A156" s="1" t="s">
        <v>241</v>
      </c>
      <c r="B156" s="1" t="s">
        <v>98</v>
      </c>
    </row>
    <row r="157" spans="1:2">
      <c r="A157" s="1" t="s">
        <v>242</v>
      </c>
      <c r="B157" s="1" t="s">
        <v>98</v>
      </c>
    </row>
    <row r="158" spans="1:2">
      <c r="A158" s="1" t="s">
        <v>243</v>
      </c>
      <c r="B158" s="1" t="s">
        <v>98</v>
      </c>
    </row>
    <row r="159" spans="1:2">
      <c r="A159" s="1" t="s">
        <v>244</v>
      </c>
      <c r="B159" s="1" t="s">
        <v>98</v>
      </c>
    </row>
    <row r="160" spans="1:2">
      <c r="A160" s="1" t="s">
        <v>245</v>
      </c>
      <c r="B160" s="1" t="s">
        <v>98</v>
      </c>
    </row>
    <row r="161" spans="1:2">
      <c r="A161" s="1" t="s">
        <v>246</v>
      </c>
      <c r="B161" s="1" t="s">
        <v>98</v>
      </c>
    </row>
    <row r="162" spans="1:2">
      <c r="A162" s="1" t="s">
        <v>247</v>
      </c>
      <c r="B162" s="1" t="s">
        <v>98</v>
      </c>
    </row>
    <row r="163" spans="1:2">
      <c r="A163" s="1" t="s">
        <v>248</v>
      </c>
      <c r="B163" s="1" t="s">
        <v>98</v>
      </c>
    </row>
    <row r="164" spans="1:2">
      <c r="A164" s="1" t="s">
        <v>249</v>
      </c>
      <c r="B164" s="1" t="s">
        <v>98</v>
      </c>
    </row>
    <row r="165" spans="1:2">
      <c r="A165" s="1" t="s">
        <v>250</v>
      </c>
      <c r="B165" s="1" t="s">
        <v>98</v>
      </c>
    </row>
    <row r="166" spans="1:2">
      <c r="A166" s="1" t="s">
        <v>251</v>
      </c>
      <c r="B166" s="1" t="s">
        <v>98</v>
      </c>
    </row>
    <row r="167" spans="1:2">
      <c r="A167" s="1" t="s">
        <v>252</v>
      </c>
      <c r="B167" s="1" t="s">
        <v>98</v>
      </c>
    </row>
    <row r="168" spans="1:2">
      <c r="A168" s="1" t="s">
        <v>253</v>
      </c>
      <c r="B168" s="1" t="s">
        <v>98</v>
      </c>
    </row>
    <row r="169" spans="1:2">
      <c r="A169" s="1" t="s">
        <v>254</v>
      </c>
      <c r="B169" s="1" t="s">
        <v>98</v>
      </c>
    </row>
    <row r="170" spans="1:2">
      <c r="A170" s="1" t="s">
        <v>255</v>
      </c>
      <c r="B170" s="1" t="s">
        <v>98</v>
      </c>
    </row>
    <row r="171" spans="1:2">
      <c r="A171" s="1" t="s">
        <v>256</v>
      </c>
      <c r="B171" s="1" t="s">
        <v>98</v>
      </c>
    </row>
    <row r="172" spans="1:2">
      <c r="A172" s="1" t="s">
        <v>257</v>
      </c>
      <c r="B172" s="1" t="s">
        <v>98</v>
      </c>
    </row>
    <row r="173" spans="1:2">
      <c r="A173" s="1" t="s">
        <v>258</v>
      </c>
      <c r="B173" s="1" t="s">
        <v>98</v>
      </c>
    </row>
    <row r="174" spans="1:2">
      <c r="A174" s="1" t="s">
        <v>259</v>
      </c>
      <c r="B174" s="1" t="s">
        <v>98</v>
      </c>
    </row>
    <row r="175" spans="1:2">
      <c r="A175" s="1" t="s">
        <v>260</v>
      </c>
      <c r="B175" s="1" t="s">
        <v>98</v>
      </c>
    </row>
    <row r="176" spans="1:2">
      <c r="A176" s="1" t="s">
        <v>261</v>
      </c>
      <c r="B176" s="1" t="s">
        <v>98</v>
      </c>
    </row>
    <row r="177" spans="1:2">
      <c r="A177" s="1" t="s">
        <v>262</v>
      </c>
      <c r="B177" s="1" t="s">
        <v>98</v>
      </c>
    </row>
    <row r="178" spans="1:2">
      <c r="A178" s="1" t="s">
        <v>263</v>
      </c>
      <c r="B178" s="1" t="s">
        <v>98</v>
      </c>
    </row>
    <row r="179" spans="1:2">
      <c r="A179" s="1" t="s">
        <v>264</v>
      </c>
      <c r="B179" s="1" t="s">
        <v>98</v>
      </c>
    </row>
    <row r="180" spans="1:2">
      <c r="A180" s="1" t="s">
        <v>265</v>
      </c>
      <c r="B180" s="1" t="s">
        <v>98</v>
      </c>
    </row>
    <row r="181" spans="1:2">
      <c r="A181" s="1" t="s">
        <v>266</v>
      </c>
      <c r="B181" s="1" t="s">
        <v>98</v>
      </c>
    </row>
    <row r="182" spans="1:2">
      <c r="A182" s="1" t="s">
        <v>267</v>
      </c>
      <c r="B182" s="1" t="s">
        <v>98</v>
      </c>
    </row>
    <row r="183" spans="1:2">
      <c r="A183" s="1" t="s">
        <v>268</v>
      </c>
      <c r="B183" s="1" t="s">
        <v>98</v>
      </c>
    </row>
    <row r="184" spans="1:2">
      <c r="A184" s="1" t="s">
        <v>269</v>
      </c>
      <c r="B184" s="1" t="s">
        <v>98</v>
      </c>
    </row>
    <row r="185" spans="1:2">
      <c r="A185" s="1" t="s">
        <v>270</v>
      </c>
      <c r="B185" s="1" t="s">
        <v>98</v>
      </c>
    </row>
    <row r="186" spans="1:2">
      <c r="A186" s="1" t="s">
        <v>271</v>
      </c>
      <c r="B186" s="1" t="s">
        <v>98</v>
      </c>
    </row>
    <row r="187" spans="1:2">
      <c r="A187" s="1" t="s">
        <v>272</v>
      </c>
      <c r="B187" s="1" t="s">
        <v>98</v>
      </c>
    </row>
    <row r="188" spans="1:2">
      <c r="A188" s="1" t="s">
        <v>273</v>
      </c>
      <c r="B188" s="1" t="s">
        <v>98</v>
      </c>
    </row>
    <row r="189" spans="1:2">
      <c r="A189" s="1" t="s">
        <v>274</v>
      </c>
      <c r="B189" s="1" t="s">
        <v>98</v>
      </c>
    </row>
    <row r="190" spans="1:2">
      <c r="A190" s="1" t="s">
        <v>275</v>
      </c>
      <c r="B190" s="1" t="s">
        <v>98</v>
      </c>
    </row>
    <row r="191" spans="1:2">
      <c r="A191" s="1" t="s">
        <v>276</v>
      </c>
      <c r="B191" s="1" t="s">
        <v>98</v>
      </c>
    </row>
    <row r="192" spans="1:2">
      <c r="A192" s="1" t="s">
        <v>277</v>
      </c>
      <c r="B192" s="1" t="s">
        <v>98</v>
      </c>
    </row>
    <row r="193" spans="1:2">
      <c r="A193" s="1" t="s">
        <v>278</v>
      </c>
      <c r="B193" s="1" t="s">
        <v>98</v>
      </c>
    </row>
    <row r="194" spans="1:2">
      <c r="A194" s="1" t="s">
        <v>279</v>
      </c>
      <c r="B194" s="1" t="s">
        <v>98</v>
      </c>
    </row>
    <row r="195" spans="1:2">
      <c r="A195" s="1" t="s">
        <v>280</v>
      </c>
      <c r="B195" s="1" t="s">
        <v>98</v>
      </c>
    </row>
    <row r="196" spans="1:2">
      <c r="A196" s="1" t="s">
        <v>281</v>
      </c>
      <c r="B196" s="1" t="s">
        <v>98</v>
      </c>
    </row>
    <row r="197" spans="1:2">
      <c r="A197" s="1" t="s">
        <v>282</v>
      </c>
      <c r="B197" s="1" t="s">
        <v>98</v>
      </c>
    </row>
    <row r="198" spans="1:2">
      <c r="A198" s="1" t="s">
        <v>283</v>
      </c>
      <c r="B198" s="1" t="s">
        <v>98</v>
      </c>
    </row>
    <row r="199" spans="1:2">
      <c r="A199" s="1" t="s">
        <v>284</v>
      </c>
      <c r="B199" s="1" t="s">
        <v>98</v>
      </c>
    </row>
    <row r="200" spans="1:2">
      <c r="A200" s="1" t="s">
        <v>285</v>
      </c>
      <c r="B200" s="1" t="s">
        <v>98</v>
      </c>
    </row>
    <row r="201" spans="1:2">
      <c r="A201" s="1" t="s">
        <v>286</v>
      </c>
      <c r="B201" s="1" t="s">
        <v>98</v>
      </c>
    </row>
    <row r="202" spans="1:2">
      <c r="A202" s="1" t="s">
        <v>287</v>
      </c>
      <c r="B202" s="1" t="s">
        <v>98</v>
      </c>
    </row>
    <row r="203" spans="1:2">
      <c r="A203" s="1" t="s">
        <v>288</v>
      </c>
      <c r="B203" s="1" t="s">
        <v>98</v>
      </c>
    </row>
    <row r="204" spans="1:2">
      <c r="A204" s="1" t="s">
        <v>289</v>
      </c>
      <c r="B204" s="1" t="s">
        <v>98</v>
      </c>
    </row>
    <row r="205" spans="1:2">
      <c r="A205" s="1" t="s">
        <v>290</v>
      </c>
      <c r="B205" s="1" t="s">
        <v>98</v>
      </c>
    </row>
    <row r="206" spans="1:2">
      <c r="A206" s="1" t="s">
        <v>291</v>
      </c>
      <c r="B206" s="1" t="s">
        <v>98</v>
      </c>
    </row>
    <row r="207" spans="1:2">
      <c r="A207" s="1" t="s">
        <v>292</v>
      </c>
      <c r="B207" s="1" t="s">
        <v>98</v>
      </c>
    </row>
    <row r="208" spans="1:2">
      <c r="A208" s="1" t="s">
        <v>293</v>
      </c>
      <c r="B208" s="1" t="s">
        <v>98</v>
      </c>
    </row>
    <row r="209" spans="1:2">
      <c r="A209" s="1" t="s">
        <v>294</v>
      </c>
      <c r="B209" s="1" t="s">
        <v>98</v>
      </c>
    </row>
    <row r="210" spans="1:2">
      <c r="A210" s="1" t="s">
        <v>295</v>
      </c>
      <c r="B210" s="1" t="s">
        <v>98</v>
      </c>
    </row>
    <row r="211" spans="1:2">
      <c r="A211" s="1" t="s">
        <v>296</v>
      </c>
      <c r="B211" s="1" t="s">
        <v>98</v>
      </c>
    </row>
    <row r="212" spans="1:2">
      <c r="A212" s="1" t="s">
        <v>297</v>
      </c>
      <c r="B212" s="1" t="s">
        <v>98</v>
      </c>
    </row>
    <row r="213" spans="1:2">
      <c r="A213" s="1" t="s">
        <v>298</v>
      </c>
      <c r="B213" s="1" t="s">
        <v>98</v>
      </c>
    </row>
    <row r="214" spans="1:2">
      <c r="A214" s="1" t="s">
        <v>299</v>
      </c>
      <c r="B214" s="1" t="s">
        <v>98</v>
      </c>
    </row>
    <row r="215" spans="1:2">
      <c r="A215" s="1" t="s">
        <v>300</v>
      </c>
      <c r="B215" s="1" t="s">
        <v>98</v>
      </c>
    </row>
    <row r="216" spans="1:2">
      <c r="A216" s="1" t="s">
        <v>301</v>
      </c>
      <c r="B216" s="1" t="s">
        <v>98</v>
      </c>
    </row>
    <row r="217" spans="1:2">
      <c r="A217" s="1" t="s">
        <v>302</v>
      </c>
      <c r="B217" s="1" t="s">
        <v>98</v>
      </c>
    </row>
    <row r="218" spans="1:2">
      <c r="A218" s="1" t="s">
        <v>303</v>
      </c>
      <c r="B218" s="1" t="s">
        <v>98</v>
      </c>
    </row>
    <row r="219" spans="1:2">
      <c r="A219" s="1" t="s">
        <v>304</v>
      </c>
      <c r="B219" s="1" t="s">
        <v>98</v>
      </c>
    </row>
    <row r="220" spans="1:2">
      <c r="A220" s="1" t="s">
        <v>305</v>
      </c>
      <c r="B220" s="1" t="s">
        <v>98</v>
      </c>
    </row>
    <row r="221" spans="1:2">
      <c r="A221" s="1" t="s">
        <v>306</v>
      </c>
      <c r="B221" s="1" t="s">
        <v>98</v>
      </c>
    </row>
    <row r="222" spans="1:2">
      <c r="A222" s="1" t="s">
        <v>307</v>
      </c>
      <c r="B222" s="1" t="s">
        <v>98</v>
      </c>
    </row>
    <row r="223" spans="1:2">
      <c r="A223" s="1" t="s">
        <v>308</v>
      </c>
      <c r="B223" s="1" t="s">
        <v>98</v>
      </c>
    </row>
    <row r="224" spans="1:2">
      <c r="A224" s="1" t="s">
        <v>309</v>
      </c>
      <c r="B224" s="1" t="s">
        <v>98</v>
      </c>
    </row>
    <row r="225" spans="1:2">
      <c r="A225" s="1" t="s">
        <v>310</v>
      </c>
      <c r="B225" s="1" t="s">
        <v>98</v>
      </c>
    </row>
    <row r="226" spans="1:2">
      <c r="A226" s="1" t="s">
        <v>311</v>
      </c>
      <c r="B226" s="1" t="s">
        <v>98</v>
      </c>
    </row>
    <row r="227" spans="1:2">
      <c r="A227" s="1" t="s">
        <v>312</v>
      </c>
      <c r="B227" s="1" t="s">
        <v>98</v>
      </c>
    </row>
    <row r="228" spans="1:2">
      <c r="A228" s="1" t="s">
        <v>313</v>
      </c>
      <c r="B228" s="1" t="s">
        <v>98</v>
      </c>
    </row>
    <row r="229" spans="1:2">
      <c r="A229" s="1" t="s">
        <v>314</v>
      </c>
      <c r="B229" s="1" t="s">
        <v>98</v>
      </c>
    </row>
    <row r="230" spans="1:2">
      <c r="A230" s="1" t="s">
        <v>315</v>
      </c>
      <c r="B230" s="1" t="s">
        <v>98</v>
      </c>
    </row>
    <row r="231" spans="1:2">
      <c r="A231" s="1" t="s">
        <v>316</v>
      </c>
      <c r="B231" s="1" t="s">
        <v>98</v>
      </c>
    </row>
    <row r="232" spans="1:2">
      <c r="A232" s="1" t="s">
        <v>317</v>
      </c>
      <c r="B232" s="1" t="s">
        <v>98</v>
      </c>
    </row>
    <row r="233" spans="1:2">
      <c r="A233" s="1" t="s">
        <v>318</v>
      </c>
      <c r="B233" s="1" t="s">
        <v>98</v>
      </c>
    </row>
    <row r="234" spans="1:2">
      <c r="A234" s="1" t="s">
        <v>319</v>
      </c>
      <c r="B234" s="1" t="s">
        <v>98</v>
      </c>
    </row>
    <row r="235" spans="1:2">
      <c r="A235" s="1" t="s">
        <v>320</v>
      </c>
      <c r="B235" s="1" t="s">
        <v>98</v>
      </c>
    </row>
    <row r="236" spans="1:2">
      <c r="A236" s="1" t="s">
        <v>321</v>
      </c>
      <c r="B236" s="1" t="s">
        <v>98</v>
      </c>
    </row>
    <row r="237" spans="1:2">
      <c r="A237" s="1" t="s">
        <v>322</v>
      </c>
      <c r="B237" s="1" t="s">
        <v>98</v>
      </c>
    </row>
    <row r="238" spans="1:2">
      <c r="A238" s="1" t="s">
        <v>323</v>
      </c>
      <c r="B238" s="1" t="s">
        <v>98</v>
      </c>
    </row>
    <row r="239" spans="1:2">
      <c r="A239" s="1" t="s">
        <v>324</v>
      </c>
      <c r="B239" s="1" t="s">
        <v>98</v>
      </c>
    </row>
    <row r="240" spans="1:2">
      <c r="A240" s="1" t="s">
        <v>325</v>
      </c>
      <c r="B240" s="1" t="s">
        <v>98</v>
      </c>
    </row>
    <row r="241" spans="1:2">
      <c r="A241" s="1" t="s">
        <v>326</v>
      </c>
      <c r="B241" s="1" t="s">
        <v>98</v>
      </c>
    </row>
    <row r="242" spans="1:2">
      <c r="A242" s="1" t="s">
        <v>327</v>
      </c>
      <c r="B242" s="1" t="s">
        <v>98</v>
      </c>
    </row>
    <row r="243" spans="1:2">
      <c r="A243" s="1" t="s">
        <v>328</v>
      </c>
      <c r="B243" s="1" t="s">
        <v>98</v>
      </c>
    </row>
    <row r="244" spans="1:2">
      <c r="A244" s="1" t="s">
        <v>329</v>
      </c>
      <c r="B244" s="1" t="s">
        <v>98</v>
      </c>
    </row>
    <row r="245" spans="1:2">
      <c r="A245" s="1" t="s">
        <v>330</v>
      </c>
      <c r="B245" s="1" t="s">
        <v>98</v>
      </c>
    </row>
    <row r="246" spans="1:2">
      <c r="A246" s="1" t="s">
        <v>331</v>
      </c>
      <c r="B246" s="1" t="s">
        <v>98</v>
      </c>
    </row>
    <row r="247" spans="1:2">
      <c r="A247" s="1" t="s">
        <v>332</v>
      </c>
      <c r="B247" s="1" t="s">
        <v>98</v>
      </c>
    </row>
    <row r="248" spans="1:2">
      <c r="A248" s="1" t="s">
        <v>333</v>
      </c>
      <c r="B248" s="1" t="s">
        <v>98</v>
      </c>
    </row>
    <row r="249" spans="1:2">
      <c r="A249" s="1" t="s">
        <v>334</v>
      </c>
      <c r="B249" s="1" t="s">
        <v>98</v>
      </c>
    </row>
    <row r="250" spans="1:2">
      <c r="A250" s="1" t="s">
        <v>335</v>
      </c>
      <c r="B250" s="1" t="s">
        <v>98</v>
      </c>
    </row>
    <row r="251" spans="1:2">
      <c r="A251" s="1" t="s">
        <v>336</v>
      </c>
      <c r="B251" s="1" t="s">
        <v>98</v>
      </c>
    </row>
    <row r="252" spans="1:2">
      <c r="A252" s="1" t="s">
        <v>337</v>
      </c>
      <c r="B252" s="1" t="s">
        <v>98</v>
      </c>
    </row>
    <row r="253" spans="1:2">
      <c r="A253" s="1" t="s">
        <v>338</v>
      </c>
      <c r="B253" s="1" t="s">
        <v>98</v>
      </c>
    </row>
    <row r="254" spans="1:2">
      <c r="A254" s="1" t="s">
        <v>339</v>
      </c>
      <c r="B254" s="1" t="s">
        <v>98</v>
      </c>
    </row>
    <row r="255" spans="1:2">
      <c r="A255" s="1" t="s">
        <v>340</v>
      </c>
      <c r="B255" s="1" t="s">
        <v>98</v>
      </c>
    </row>
    <row r="256" spans="1:2">
      <c r="A256" s="1" t="s">
        <v>341</v>
      </c>
      <c r="B256" s="1" t="s">
        <v>98</v>
      </c>
    </row>
    <row r="257" spans="1:2">
      <c r="A257" s="1" t="s">
        <v>342</v>
      </c>
      <c r="B257" s="1" t="s">
        <v>98</v>
      </c>
    </row>
    <row r="258" spans="1:2">
      <c r="A258" s="1" t="s">
        <v>343</v>
      </c>
      <c r="B258" s="1" t="s">
        <v>98</v>
      </c>
    </row>
    <row r="259" spans="1:2">
      <c r="A259" s="1" t="s">
        <v>344</v>
      </c>
      <c r="B259" s="1" t="s">
        <v>98</v>
      </c>
    </row>
    <row r="260" spans="1:2">
      <c r="A260" s="1" t="s">
        <v>345</v>
      </c>
      <c r="B260" s="1" t="s">
        <v>98</v>
      </c>
    </row>
    <row r="261" spans="1:2">
      <c r="A261" s="1" t="s">
        <v>346</v>
      </c>
      <c r="B261" s="1" t="s">
        <v>98</v>
      </c>
    </row>
    <row r="262" spans="1:2">
      <c r="A262" s="1" t="s">
        <v>347</v>
      </c>
      <c r="B262" s="1" t="s">
        <v>98</v>
      </c>
    </row>
    <row r="263" spans="1:2">
      <c r="A263" s="1" t="s">
        <v>348</v>
      </c>
      <c r="B263" s="1" t="s">
        <v>98</v>
      </c>
    </row>
    <row r="264" spans="1:2">
      <c r="A264" s="1" t="s">
        <v>349</v>
      </c>
      <c r="B264" s="1" t="s">
        <v>98</v>
      </c>
    </row>
    <row r="265" spans="1:2">
      <c r="A265" s="1" t="s">
        <v>350</v>
      </c>
      <c r="B265" s="1" t="s">
        <v>98</v>
      </c>
    </row>
    <row r="266" spans="1:2">
      <c r="A266" s="1" t="s">
        <v>351</v>
      </c>
      <c r="B266" s="1" t="s">
        <v>98</v>
      </c>
    </row>
    <row r="267" spans="1:2">
      <c r="A267" s="1" t="s">
        <v>352</v>
      </c>
      <c r="B267" s="1" t="s">
        <v>98</v>
      </c>
    </row>
    <row r="268" spans="1:2">
      <c r="A268" s="1" t="s">
        <v>353</v>
      </c>
      <c r="B268" s="1" t="s">
        <v>98</v>
      </c>
    </row>
    <row r="269" spans="1:2">
      <c r="A269" s="1" t="s">
        <v>354</v>
      </c>
      <c r="B269" s="1" t="s">
        <v>98</v>
      </c>
    </row>
    <row r="270" spans="1:2">
      <c r="A270" s="1" t="s">
        <v>355</v>
      </c>
      <c r="B270" s="1" t="s">
        <v>98</v>
      </c>
    </row>
    <row r="271" spans="1:2">
      <c r="A271" s="1" t="s">
        <v>356</v>
      </c>
      <c r="B271" s="1" t="s">
        <v>98</v>
      </c>
    </row>
    <row r="272" spans="1:2">
      <c r="A272" s="1" t="s">
        <v>357</v>
      </c>
      <c r="B272" s="1" t="s">
        <v>98</v>
      </c>
    </row>
    <row r="273" spans="1:2">
      <c r="A273" s="1" t="s">
        <v>358</v>
      </c>
      <c r="B273" s="1" t="s">
        <v>98</v>
      </c>
    </row>
    <row r="274" spans="1:2">
      <c r="A274" s="1" t="s">
        <v>359</v>
      </c>
      <c r="B274" s="1" t="s">
        <v>98</v>
      </c>
    </row>
    <row r="275" spans="1:2">
      <c r="A275" s="1" t="s">
        <v>360</v>
      </c>
      <c r="B275" s="1" t="s">
        <v>98</v>
      </c>
    </row>
    <row r="276" spans="1:2">
      <c r="A276" s="1" t="s">
        <v>361</v>
      </c>
      <c r="B276" s="1" t="s">
        <v>98</v>
      </c>
    </row>
    <row r="277" spans="1:2">
      <c r="A277" s="1" t="s">
        <v>362</v>
      </c>
      <c r="B277" s="1" t="s">
        <v>98</v>
      </c>
    </row>
    <row r="278" spans="1:2">
      <c r="A278" s="1" t="s">
        <v>363</v>
      </c>
      <c r="B278" s="1" t="s">
        <v>98</v>
      </c>
    </row>
    <row r="279" spans="1:2">
      <c r="A279" s="1" t="s">
        <v>364</v>
      </c>
      <c r="B279" s="1" t="s">
        <v>98</v>
      </c>
    </row>
    <row r="280" spans="1:2">
      <c r="A280" s="1" t="s">
        <v>365</v>
      </c>
      <c r="B280" s="1" t="s">
        <v>98</v>
      </c>
    </row>
    <row r="281" spans="1:2">
      <c r="A281" s="1" t="s">
        <v>366</v>
      </c>
      <c r="B281" s="1" t="s">
        <v>98</v>
      </c>
    </row>
    <row r="282" spans="1:2">
      <c r="A282" s="1" t="s">
        <v>367</v>
      </c>
      <c r="B282" s="1" t="s">
        <v>98</v>
      </c>
    </row>
    <row r="283" spans="1:2">
      <c r="A283" s="1" t="s">
        <v>368</v>
      </c>
      <c r="B283" s="1" t="s">
        <v>98</v>
      </c>
    </row>
    <row r="284" spans="1:2">
      <c r="A284" s="1" t="s">
        <v>369</v>
      </c>
      <c r="B284" s="1" t="s">
        <v>98</v>
      </c>
    </row>
    <row r="285" spans="1:2">
      <c r="A285" s="1" t="s">
        <v>370</v>
      </c>
      <c r="B285" s="1" t="s">
        <v>98</v>
      </c>
    </row>
    <row r="286" spans="1:2">
      <c r="A286" s="1" t="s">
        <v>371</v>
      </c>
      <c r="B286" s="1" t="s">
        <v>98</v>
      </c>
    </row>
    <row r="287" spans="1:2">
      <c r="A287" s="1" t="s">
        <v>372</v>
      </c>
      <c r="B287" s="1" t="s">
        <v>98</v>
      </c>
    </row>
    <row r="288" spans="1:2">
      <c r="A288" s="1" t="s">
        <v>373</v>
      </c>
      <c r="B288" s="1" t="s">
        <v>98</v>
      </c>
    </row>
    <row r="289" spans="1:2">
      <c r="A289" s="1" t="s">
        <v>374</v>
      </c>
      <c r="B289" s="1" t="s">
        <v>98</v>
      </c>
    </row>
    <row r="290" spans="1:2">
      <c r="A290" s="1" t="s">
        <v>375</v>
      </c>
      <c r="B290" s="1" t="s">
        <v>98</v>
      </c>
    </row>
    <row r="291" spans="1:2">
      <c r="A291" s="1" t="s">
        <v>376</v>
      </c>
      <c r="B291" s="1" t="s">
        <v>98</v>
      </c>
    </row>
    <row r="292" spans="1:2">
      <c r="A292" s="1" t="s">
        <v>377</v>
      </c>
      <c r="B292" s="1" t="s">
        <v>98</v>
      </c>
    </row>
    <row r="293" spans="1:2">
      <c r="A293" s="1" t="s">
        <v>378</v>
      </c>
      <c r="B293" s="1" t="s">
        <v>98</v>
      </c>
    </row>
    <row r="294" spans="1:2">
      <c r="A294" s="1" t="s">
        <v>379</v>
      </c>
      <c r="B294" s="1" t="s">
        <v>98</v>
      </c>
    </row>
    <row r="295" spans="1:2">
      <c r="A295" s="1" t="s">
        <v>380</v>
      </c>
      <c r="B295" s="1" t="s">
        <v>98</v>
      </c>
    </row>
    <row r="296" spans="1:2">
      <c r="A296" s="1" t="s">
        <v>381</v>
      </c>
      <c r="B296" s="1" t="s">
        <v>98</v>
      </c>
    </row>
    <row r="297" spans="1:2">
      <c r="A297" s="1" t="s">
        <v>382</v>
      </c>
      <c r="B297" s="1" t="s">
        <v>98</v>
      </c>
    </row>
    <row r="298" spans="1:2">
      <c r="A298" s="1" t="s">
        <v>383</v>
      </c>
      <c r="B298" s="1" t="s">
        <v>98</v>
      </c>
    </row>
    <row r="299" spans="1:2">
      <c r="A299" s="1" t="s">
        <v>384</v>
      </c>
      <c r="B299" s="1" t="s">
        <v>98</v>
      </c>
    </row>
    <row r="300" spans="1:2">
      <c r="A300" s="1" t="s">
        <v>385</v>
      </c>
      <c r="B300" s="1" t="s">
        <v>98</v>
      </c>
    </row>
    <row r="301" spans="1:2">
      <c r="A301" s="1" t="s">
        <v>386</v>
      </c>
      <c r="B301" s="1" t="s">
        <v>98</v>
      </c>
    </row>
    <row r="302" spans="1:2">
      <c r="A302" s="1" t="s">
        <v>387</v>
      </c>
      <c r="B302" s="1" t="s">
        <v>98</v>
      </c>
    </row>
    <row r="303" spans="1:2">
      <c r="A303" s="1" t="s">
        <v>388</v>
      </c>
      <c r="B303" s="1" t="s">
        <v>98</v>
      </c>
    </row>
    <row r="304" spans="1:2">
      <c r="A304" s="1" t="s">
        <v>389</v>
      </c>
      <c r="B304" s="1" t="s">
        <v>98</v>
      </c>
    </row>
    <row r="305" spans="1:2">
      <c r="A305" s="1" t="s">
        <v>390</v>
      </c>
      <c r="B305" s="1" t="s">
        <v>98</v>
      </c>
    </row>
    <row r="306" spans="1:2">
      <c r="A306" s="1" t="s">
        <v>391</v>
      </c>
      <c r="B306" s="1" t="s">
        <v>98</v>
      </c>
    </row>
    <row r="307" spans="1:2">
      <c r="A307" s="1" t="s">
        <v>392</v>
      </c>
      <c r="B307" s="1" t="s">
        <v>98</v>
      </c>
    </row>
    <row r="308" spans="1:2">
      <c r="A308" s="1" t="s">
        <v>393</v>
      </c>
      <c r="B308" s="1" t="s">
        <v>98</v>
      </c>
    </row>
    <row r="309" spans="1:2">
      <c r="A309" s="1" t="s">
        <v>394</v>
      </c>
      <c r="B309" s="1" t="s">
        <v>98</v>
      </c>
    </row>
    <row r="310" spans="1:2">
      <c r="A310" s="1" t="s">
        <v>395</v>
      </c>
      <c r="B310" s="1" t="s">
        <v>98</v>
      </c>
    </row>
    <row r="311" spans="1:2">
      <c r="A311" s="1" t="s">
        <v>396</v>
      </c>
      <c r="B311" s="1" t="s">
        <v>98</v>
      </c>
    </row>
    <row r="312" spans="1:2">
      <c r="A312" s="1" t="s">
        <v>397</v>
      </c>
      <c r="B312" s="1" t="s">
        <v>98</v>
      </c>
    </row>
    <row r="313" spans="1:2">
      <c r="A313" s="1" t="s">
        <v>398</v>
      </c>
      <c r="B313" s="1" t="s">
        <v>98</v>
      </c>
    </row>
    <row r="314" spans="1:2">
      <c r="A314" s="1" t="s">
        <v>399</v>
      </c>
      <c r="B314" s="1" t="s">
        <v>98</v>
      </c>
    </row>
    <row r="315" spans="1:2">
      <c r="A315" s="1" t="s">
        <v>400</v>
      </c>
      <c r="B315" s="1" t="s">
        <v>98</v>
      </c>
    </row>
    <row r="316" spans="1:2">
      <c r="A316" s="1" t="s">
        <v>401</v>
      </c>
      <c r="B316" s="1" t="s">
        <v>98</v>
      </c>
    </row>
    <row r="317" spans="1:2">
      <c r="A317" s="1" t="s">
        <v>402</v>
      </c>
      <c r="B317" s="1" t="s">
        <v>98</v>
      </c>
    </row>
    <row r="318" spans="1:2">
      <c r="A318" s="1" t="s">
        <v>403</v>
      </c>
      <c r="B318" s="1" t="s">
        <v>98</v>
      </c>
    </row>
    <row r="319" spans="1:2">
      <c r="A319" s="1" t="s">
        <v>404</v>
      </c>
      <c r="B319" s="1" t="s">
        <v>98</v>
      </c>
    </row>
    <row r="320" spans="1:2">
      <c r="A320" s="1" t="s">
        <v>405</v>
      </c>
      <c r="B320" s="1" t="s">
        <v>98</v>
      </c>
    </row>
    <row r="321" spans="1:2">
      <c r="A321" s="1" t="s">
        <v>406</v>
      </c>
      <c r="B321" s="1" t="s">
        <v>98</v>
      </c>
    </row>
    <row r="322" spans="1:2">
      <c r="A322" s="1" t="s">
        <v>407</v>
      </c>
      <c r="B322" s="1" t="s">
        <v>98</v>
      </c>
    </row>
    <row r="323" spans="1:2">
      <c r="A323" s="1" t="s">
        <v>408</v>
      </c>
      <c r="B323" s="1" t="s">
        <v>98</v>
      </c>
    </row>
    <row r="324" spans="1:2">
      <c r="A324" s="1" t="s">
        <v>409</v>
      </c>
      <c r="B324" s="1" t="s">
        <v>98</v>
      </c>
    </row>
    <row r="325" spans="1:2">
      <c r="A325" s="1" t="s">
        <v>410</v>
      </c>
      <c r="B325" s="1" t="s">
        <v>98</v>
      </c>
    </row>
    <row r="326" spans="1:2">
      <c r="A326" s="1" t="s">
        <v>411</v>
      </c>
      <c r="B326" s="1" t="s">
        <v>98</v>
      </c>
    </row>
    <row r="327" spans="1:2">
      <c r="A327" s="1" t="s">
        <v>412</v>
      </c>
      <c r="B327" s="1" t="s">
        <v>98</v>
      </c>
    </row>
    <row r="328" spans="1:2">
      <c r="A328" s="1" t="s">
        <v>413</v>
      </c>
      <c r="B328" s="1" t="s">
        <v>98</v>
      </c>
    </row>
    <row r="329" spans="1:2">
      <c r="A329" s="1" t="s">
        <v>414</v>
      </c>
      <c r="B329" s="1" t="s">
        <v>98</v>
      </c>
    </row>
    <row r="330" spans="1:2">
      <c r="A330" s="1" t="s">
        <v>415</v>
      </c>
      <c r="B330" s="1" t="s">
        <v>98</v>
      </c>
    </row>
    <row r="331" spans="1:2">
      <c r="A331" s="1" t="s">
        <v>416</v>
      </c>
      <c r="B331" s="1" t="s">
        <v>98</v>
      </c>
    </row>
    <row r="332" spans="1:2">
      <c r="A332" s="1" t="s">
        <v>417</v>
      </c>
      <c r="B332" s="1" t="s">
        <v>98</v>
      </c>
    </row>
    <row r="333" spans="1:2">
      <c r="A333" s="1" t="s">
        <v>418</v>
      </c>
      <c r="B333" s="1" t="s">
        <v>98</v>
      </c>
    </row>
    <row r="334" spans="1:2">
      <c r="A334" s="1" t="s">
        <v>419</v>
      </c>
      <c r="B334" s="1" t="s">
        <v>98</v>
      </c>
    </row>
    <row r="335" spans="1:2">
      <c r="A335" s="1" t="s">
        <v>420</v>
      </c>
      <c r="B335" s="1" t="s">
        <v>98</v>
      </c>
    </row>
    <row r="336" spans="1:2">
      <c r="A336" s="1" t="s">
        <v>421</v>
      </c>
      <c r="B336" s="1" t="s">
        <v>98</v>
      </c>
    </row>
    <row r="337" spans="1:2">
      <c r="A337" s="1" t="s">
        <v>422</v>
      </c>
      <c r="B337" s="1" t="s">
        <v>98</v>
      </c>
    </row>
    <row r="338" spans="1:2">
      <c r="A338" s="1" t="s">
        <v>423</v>
      </c>
      <c r="B338" s="1" t="s">
        <v>98</v>
      </c>
    </row>
    <row r="339" spans="1:2">
      <c r="A339" s="1" t="s">
        <v>424</v>
      </c>
      <c r="B339" s="1" t="s">
        <v>98</v>
      </c>
    </row>
    <row r="340" spans="1:2">
      <c r="A340" s="1" t="s">
        <v>425</v>
      </c>
      <c r="B340" s="1" t="s">
        <v>98</v>
      </c>
    </row>
    <row r="341" spans="1:2">
      <c r="A341" s="1" t="s">
        <v>426</v>
      </c>
      <c r="B341" s="1" t="s">
        <v>98</v>
      </c>
    </row>
    <row r="342" spans="1:2">
      <c r="A342" s="1" t="s">
        <v>427</v>
      </c>
      <c r="B342" s="1" t="s">
        <v>98</v>
      </c>
    </row>
    <row r="343" spans="1:2">
      <c r="A343" s="1" t="s">
        <v>428</v>
      </c>
      <c r="B343" s="1" t="s">
        <v>98</v>
      </c>
    </row>
    <row r="344" spans="1:2">
      <c r="A344" s="1" t="s">
        <v>429</v>
      </c>
      <c r="B344" s="1" t="s">
        <v>98</v>
      </c>
    </row>
    <row r="345" spans="1:2">
      <c r="A345" s="1" t="s">
        <v>430</v>
      </c>
      <c r="B345" s="1" t="s">
        <v>98</v>
      </c>
    </row>
    <row r="346" spans="1:2">
      <c r="A346" s="1" t="s">
        <v>431</v>
      </c>
      <c r="B346" s="1" t="s">
        <v>98</v>
      </c>
    </row>
    <row r="347" spans="1:2">
      <c r="A347" s="1" t="s">
        <v>432</v>
      </c>
      <c r="B347" s="1" t="s">
        <v>98</v>
      </c>
    </row>
    <row r="348" spans="1:2">
      <c r="A348" s="1" t="s">
        <v>433</v>
      </c>
      <c r="B348" s="1" t="s">
        <v>98</v>
      </c>
    </row>
    <row r="349" spans="1:2">
      <c r="A349" s="1" t="s">
        <v>434</v>
      </c>
      <c r="B349" s="1" t="s">
        <v>98</v>
      </c>
    </row>
    <row r="350" spans="1:2">
      <c r="A350" s="1" t="s">
        <v>435</v>
      </c>
      <c r="B350" s="1" t="s">
        <v>98</v>
      </c>
    </row>
    <row r="351" spans="1:2">
      <c r="A351" s="1" t="s">
        <v>436</v>
      </c>
      <c r="B351" s="1" t="s">
        <v>98</v>
      </c>
    </row>
    <row r="352" spans="1:2">
      <c r="A352" s="1" t="s">
        <v>437</v>
      </c>
      <c r="B352" s="1" t="s">
        <v>98</v>
      </c>
    </row>
    <row r="353" spans="1:2">
      <c r="A353" s="1" t="s">
        <v>438</v>
      </c>
      <c r="B353" s="1" t="s">
        <v>98</v>
      </c>
    </row>
    <row r="354" spans="1:2">
      <c r="A354" s="1" t="s">
        <v>439</v>
      </c>
      <c r="B354" s="1" t="s">
        <v>98</v>
      </c>
    </row>
    <row r="355" spans="1:2">
      <c r="A355" s="1" t="s">
        <v>440</v>
      </c>
      <c r="B355" s="1" t="s">
        <v>98</v>
      </c>
    </row>
    <row r="356" spans="1:2">
      <c r="A356" s="1" t="s">
        <v>441</v>
      </c>
      <c r="B356" s="1" t="s">
        <v>98</v>
      </c>
    </row>
    <row r="357" spans="1:2">
      <c r="A357" s="1" t="s">
        <v>442</v>
      </c>
      <c r="B357" s="1" t="s">
        <v>98</v>
      </c>
    </row>
    <row r="358" spans="1:2">
      <c r="A358" s="1" t="s">
        <v>443</v>
      </c>
      <c r="B358" s="1" t="s">
        <v>98</v>
      </c>
    </row>
    <row r="359" spans="1:2">
      <c r="A359" s="1" t="s">
        <v>444</v>
      </c>
      <c r="B359" s="1" t="s">
        <v>98</v>
      </c>
    </row>
    <row r="360" spans="1:2">
      <c r="A360" s="1" t="s">
        <v>445</v>
      </c>
      <c r="B360" s="1" t="s">
        <v>98</v>
      </c>
    </row>
    <row r="361" spans="1:2">
      <c r="A361" s="1" t="s">
        <v>446</v>
      </c>
      <c r="B361" s="1" t="s">
        <v>98</v>
      </c>
    </row>
    <row r="362" spans="1:2">
      <c r="A362" s="1" t="s">
        <v>447</v>
      </c>
      <c r="B362" s="1" t="s">
        <v>98</v>
      </c>
    </row>
    <row r="363" spans="1:2">
      <c r="A363" s="1" t="s">
        <v>448</v>
      </c>
      <c r="B363" s="1" t="s">
        <v>98</v>
      </c>
    </row>
    <row r="364" spans="1:2">
      <c r="A364" s="1" t="s">
        <v>449</v>
      </c>
      <c r="B364" s="1" t="s">
        <v>98</v>
      </c>
    </row>
    <row r="365" spans="1:2">
      <c r="A365" s="1" t="s">
        <v>450</v>
      </c>
      <c r="B365" s="1" t="s">
        <v>98</v>
      </c>
    </row>
    <row r="366" spans="1:2">
      <c r="A366" s="1" t="s">
        <v>451</v>
      </c>
      <c r="B366" s="1" t="s">
        <v>98</v>
      </c>
    </row>
    <row r="367" spans="1:2">
      <c r="A367" s="1" t="s">
        <v>452</v>
      </c>
      <c r="B367" s="1" t="s">
        <v>98</v>
      </c>
    </row>
    <row r="368" spans="1:2">
      <c r="A368" s="1" t="s">
        <v>453</v>
      </c>
      <c r="B368" s="1" t="s">
        <v>98</v>
      </c>
    </row>
    <row r="369" spans="1:2">
      <c r="A369" s="1" t="s">
        <v>454</v>
      </c>
      <c r="B369" s="1" t="s">
        <v>98</v>
      </c>
    </row>
    <row r="370" spans="1:2">
      <c r="A370" s="1" t="s">
        <v>455</v>
      </c>
      <c r="B370" s="1" t="s">
        <v>98</v>
      </c>
    </row>
    <row r="371" spans="1:2">
      <c r="A371" s="1" t="s">
        <v>456</v>
      </c>
      <c r="B371" s="1" t="s">
        <v>98</v>
      </c>
    </row>
    <row r="372" spans="1:2">
      <c r="A372" s="1" t="s">
        <v>457</v>
      </c>
      <c r="B372" s="1" t="s">
        <v>98</v>
      </c>
    </row>
    <row r="373" spans="1:2">
      <c r="A373" s="1" t="s">
        <v>458</v>
      </c>
      <c r="B373" s="1" t="s">
        <v>98</v>
      </c>
    </row>
    <row r="374" spans="1:2">
      <c r="A374" s="1" t="s">
        <v>459</v>
      </c>
      <c r="B374" s="1" t="s">
        <v>98</v>
      </c>
    </row>
    <row r="375" spans="1:2">
      <c r="A375" s="1" t="s">
        <v>460</v>
      </c>
      <c r="B375" s="1" t="s">
        <v>98</v>
      </c>
    </row>
    <row r="376" spans="1:2">
      <c r="A376" s="1" t="s">
        <v>461</v>
      </c>
      <c r="B376" s="1" t="s">
        <v>98</v>
      </c>
    </row>
    <row r="377" spans="1:2">
      <c r="A377" s="1" t="s">
        <v>462</v>
      </c>
      <c r="B377" s="1" t="s">
        <v>98</v>
      </c>
    </row>
    <row r="378" spans="1:2">
      <c r="A378" s="1" t="s">
        <v>463</v>
      </c>
      <c r="B378" s="1" t="s">
        <v>98</v>
      </c>
    </row>
    <row r="379" spans="1:2">
      <c r="A379" s="1" t="s">
        <v>464</v>
      </c>
      <c r="B379" s="1" t="s">
        <v>98</v>
      </c>
    </row>
    <row r="380" spans="1:2">
      <c r="A380" s="1" t="s">
        <v>465</v>
      </c>
      <c r="B380" s="1" t="s">
        <v>98</v>
      </c>
    </row>
    <row r="381" spans="1:2">
      <c r="A381" s="1" t="s">
        <v>466</v>
      </c>
      <c r="B381" s="1" t="s">
        <v>98</v>
      </c>
    </row>
    <row r="382" spans="1:2">
      <c r="A382" s="1" t="s">
        <v>467</v>
      </c>
      <c r="B382" s="1" t="s">
        <v>98</v>
      </c>
    </row>
    <row r="383" spans="1:2">
      <c r="A383" s="1" t="s">
        <v>468</v>
      </c>
      <c r="B383" s="1" t="s">
        <v>98</v>
      </c>
    </row>
    <row r="384" spans="1:2">
      <c r="A384" s="1" t="s">
        <v>469</v>
      </c>
      <c r="B384" s="1" t="s">
        <v>98</v>
      </c>
    </row>
    <row r="385" spans="1:2">
      <c r="A385" s="1" t="s">
        <v>470</v>
      </c>
      <c r="B385" s="1" t="s">
        <v>98</v>
      </c>
    </row>
    <row r="386" spans="1:2">
      <c r="A386" s="1" t="s">
        <v>471</v>
      </c>
      <c r="B386" s="1" t="s">
        <v>98</v>
      </c>
    </row>
    <row r="387" spans="1:2">
      <c r="A387" s="1" t="s">
        <v>472</v>
      </c>
      <c r="B387" s="1" t="s">
        <v>98</v>
      </c>
    </row>
    <row r="388" spans="1:2">
      <c r="A388" s="1" t="s">
        <v>473</v>
      </c>
      <c r="B388" s="1" t="s">
        <v>98</v>
      </c>
    </row>
    <row r="389" spans="1:2">
      <c r="A389" s="1" t="s">
        <v>474</v>
      </c>
      <c r="B389" s="1" t="s">
        <v>98</v>
      </c>
    </row>
    <row r="390" spans="1:2">
      <c r="A390" s="1" t="s">
        <v>475</v>
      </c>
      <c r="B390" s="1" t="s">
        <v>98</v>
      </c>
    </row>
    <row r="391" spans="1:2">
      <c r="A391" s="1" t="s">
        <v>476</v>
      </c>
      <c r="B391" s="1" t="s">
        <v>98</v>
      </c>
    </row>
    <row r="392" spans="1:2">
      <c r="A392" s="1" t="s">
        <v>477</v>
      </c>
      <c r="B392" s="1" t="s">
        <v>98</v>
      </c>
    </row>
    <row r="393" spans="1:2">
      <c r="A393" s="1" t="s">
        <v>478</v>
      </c>
      <c r="B393" s="1" t="s">
        <v>98</v>
      </c>
    </row>
    <row r="394" spans="1:2">
      <c r="A394" s="1" t="s">
        <v>479</v>
      </c>
      <c r="B394" s="1" t="s">
        <v>98</v>
      </c>
    </row>
    <row r="395" spans="1:2">
      <c r="A395" s="1" t="s">
        <v>480</v>
      </c>
      <c r="B395" s="1" t="s">
        <v>98</v>
      </c>
    </row>
    <row r="396" spans="1:2">
      <c r="A396" s="1" t="s">
        <v>481</v>
      </c>
      <c r="B396" s="1" t="s">
        <v>98</v>
      </c>
    </row>
    <row r="397" spans="1:2">
      <c r="A397" s="1" t="s">
        <v>482</v>
      </c>
      <c r="B397" s="1" t="s">
        <v>98</v>
      </c>
    </row>
    <row r="398" spans="1:2">
      <c r="A398" s="1" t="s">
        <v>483</v>
      </c>
      <c r="B398" s="1" t="s">
        <v>98</v>
      </c>
    </row>
    <row r="399" spans="1:2">
      <c r="A399" s="1" t="s">
        <v>484</v>
      </c>
      <c r="B399" s="1" t="s">
        <v>98</v>
      </c>
    </row>
    <row r="400" spans="1:2">
      <c r="A400" s="1" t="s">
        <v>485</v>
      </c>
      <c r="B400" s="1" t="s">
        <v>98</v>
      </c>
    </row>
    <row r="401" spans="1:2">
      <c r="A401" s="1" t="s">
        <v>486</v>
      </c>
      <c r="B401" s="1" t="s">
        <v>98</v>
      </c>
    </row>
    <row r="402" spans="1:2">
      <c r="A402" s="1" t="s">
        <v>487</v>
      </c>
      <c r="B402" s="1" t="s">
        <v>98</v>
      </c>
    </row>
    <row r="403" spans="1:2">
      <c r="A403" s="1" t="s">
        <v>488</v>
      </c>
      <c r="B403" s="1" t="s">
        <v>98</v>
      </c>
    </row>
    <row r="404" spans="1:2">
      <c r="A404" s="1" t="s">
        <v>489</v>
      </c>
      <c r="B404" s="1" t="s">
        <v>98</v>
      </c>
    </row>
    <row r="405" spans="1:2">
      <c r="A405" s="1" t="s">
        <v>490</v>
      </c>
      <c r="B405" s="1" t="s">
        <v>98</v>
      </c>
    </row>
    <row r="406" spans="1:2">
      <c r="A406" s="1" t="s">
        <v>491</v>
      </c>
      <c r="B406" s="1" t="s">
        <v>98</v>
      </c>
    </row>
    <row r="407" spans="1:2">
      <c r="A407" s="1" t="s">
        <v>492</v>
      </c>
      <c r="B407" s="1" t="s">
        <v>98</v>
      </c>
    </row>
    <row r="408" spans="1:2">
      <c r="A408" s="1" t="s">
        <v>493</v>
      </c>
      <c r="B408" s="1" t="s">
        <v>98</v>
      </c>
    </row>
    <row r="409" spans="1:2">
      <c r="A409" s="1" t="s">
        <v>494</v>
      </c>
      <c r="B409" s="1" t="s">
        <v>98</v>
      </c>
    </row>
    <row r="410" spans="1:2">
      <c r="A410" s="1" t="s">
        <v>495</v>
      </c>
      <c r="B410" s="1" t="s">
        <v>98</v>
      </c>
    </row>
    <row r="411" spans="1:2">
      <c r="A411" s="1" t="s">
        <v>496</v>
      </c>
      <c r="B411" s="1" t="s">
        <v>98</v>
      </c>
    </row>
    <row r="412" spans="1:2">
      <c r="A412" s="1" t="s">
        <v>497</v>
      </c>
      <c r="B412" s="1" t="s">
        <v>98</v>
      </c>
    </row>
    <row r="413" spans="1:2">
      <c r="A413" s="1" t="s">
        <v>498</v>
      </c>
      <c r="B413" s="1" t="s">
        <v>98</v>
      </c>
    </row>
    <row r="414" spans="1:2">
      <c r="A414" s="1" t="s">
        <v>499</v>
      </c>
      <c r="B414" s="1" t="s">
        <v>98</v>
      </c>
    </row>
    <row r="415" spans="1:2">
      <c r="A415" s="1" t="s">
        <v>500</v>
      </c>
      <c r="B415" s="1" t="s">
        <v>98</v>
      </c>
    </row>
    <row r="416" spans="1:2">
      <c r="A416" s="1" t="s">
        <v>501</v>
      </c>
      <c r="B416" s="1" t="s">
        <v>98</v>
      </c>
    </row>
    <row r="417" spans="1:2">
      <c r="A417" s="1" t="s">
        <v>502</v>
      </c>
      <c r="B417" s="1" t="s">
        <v>98</v>
      </c>
    </row>
    <row r="418" spans="1:2">
      <c r="A418" s="1" t="s">
        <v>503</v>
      </c>
      <c r="B418" s="1" t="s">
        <v>98</v>
      </c>
    </row>
    <row r="419" spans="1:2">
      <c r="A419" s="1" t="s">
        <v>504</v>
      </c>
      <c r="B419" s="1" t="s">
        <v>98</v>
      </c>
    </row>
    <row r="420" spans="1:2">
      <c r="A420" s="1" t="s">
        <v>505</v>
      </c>
      <c r="B420" s="1" t="s">
        <v>98</v>
      </c>
    </row>
    <row r="421" spans="1:2">
      <c r="A421" s="1" t="s">
        <v>506</v>
      </c>
      <c r="B421" s="1" t="s">
        <v>98</v>
      </c>
    </row>
    <row r="422" spans="1:2">
      <c r="A422" s="1" t="s">
        <v>507</v>
      </c>
      <c r="B422" s="1" t="s">
        <v>98</v>
      </c>
    </row>
    <row r="423" spans="1:2">
      <c r="A423" s="1" t="s">
        <v>508</v>
      </c>
      <c r="B423" s="1" t="s">
        <v>98</v>
      </c>
    </row>
    <row r="424" spans="1:2">
      <c r="A424" s="1" t="s">
        <v>509</v>
      </c>
      <c r="B424" s="1" t="s">
        <v>98</v>
      </c>
    </row>
    <row r="425" spans="1:2">
      <c r="A425" s="1" t="s">
        <v>510</v>
      </c>
      <c r="B425" s="1" t="s">
        <v>98</v>
      </c>
    </row>
    <row r="426" spans="1:2">
      <c r="A426" s="1" t="s">
        <v>511</v>
      </c>
      <c r="B426" s="1" t="s">
        <v>98</v>
      </c>
    </row>
    <row r="427" spans="1:2">
      <c r="A427" s="1" t="s">
        <v>512</v>
      </c>
      <c r="B427" s="1" t="s">
        <v>98</v>
      </c>
    </row>
    <row r="428" spans="1:2">
      <c r="A428" s="1" t="s">
        <v>513</v>
      </c>
      <c r="B428" s="1" t="s">
        <v>98</v>
      </c>
    </row>
    <row r="429" spans="1:2">
      <c r="A429" s="1" t="s">
        <v>514</v>
      </c>
      <c r="B429" s="1" t="s">
        <v>98</v>
      </c>
    </row>
    <row r="430" spans="1:2">
      <c r="A430" s="1" t="s">
        <v>515</v>
      </c>
      <c r="B430" s="1" t="s">
        <v>98</v>
      </c>
    </row>
    <row r="431" spans="1:2">
      <c r="A431" s="1" t="s">
        <v>516</v>
      </c>
      <c r="B431" s="1" t="s">
        <v>98</v>
      </c>
    </row>
    <row r="432" spans="1:2">
      <c r="A432" s="1" t="s">
        <v>517</v>
      </c>
      <c r="B432" s="1" t="s">
        <v>518</v>
      </c>
    </row>
    <row r="433" spans="1:2">
      <c r="A433" s="1" t="s">
        <v>519</v>
      </c>
      <c r="B433" s="1" t="s">
        <v>518</v>
      </c>
    </row>
    <row r="434" spans="1:2">
      <c r="A434" s="1" t="s">
        <v>520</v>
      </c>
      <c r="B434" s="1" t="s">
        <v>518</v>
      </c>
    </row>
    <row r="435" spans="1:2">
      <c r="A435" s="1" t="s">
        <v>521</v>
      </c>
      <c r="B435" s="1" t="s">
        <v>518</v>
      </c>
    </row>
    <row r="436" spans="1:2">
      <c r="A436" s="1" t="s">
        <v>522</v>
      </c>
      <c r="B436" s="1" t="s">
        <v>518</v>
      </c>
    </row>
    <row r="437" spans="1:2">
      <c r="A437" s="1" t="s">
        <v>523</v>
      </c>
      <c r="B437" s="1" t="s">
        <v>518</v>
      </c>
    </row>
    <row r="438" spans="1:2">
      <c r="A438" s="1" t="s">
        <v>524</v>
      </c>
      <c r="B438" s="1" t="s">
        <v>518</v>
      </c>
    </row>
    <row r="439" spans="1:2">
      <c r="A439" s="1" t="s">
        <v>525</v>
      </c>
      <c r="B439" s="1" t="s">
        <v>518</v>
      </c>
    </row>
    <row r="440" spans="1:2">
      <c r="A440" s="1" t="s">
        <v>526</v>
      </c>
      <c r="B440" s="1" t="s">
        <v>518</v>
      </c>
    </row>
    <row r="441" spans="1:2">
      <c r="A441" s="1" t="s">
        <v>527</v>
      </c>
      <c r="B441" s="1" t="s">
        <v>518</v>
      </c>
    </row>
    <row r="442" spans="1:2">
      <c r="A442" s="1" t="s">
        <v>528</v>
      </c>
      <c r="B442" s="1" t="s">
        <v>518</v>
      </c>
    </row>
    <row r="443" spans="1:2">
      <c r="A443" s="1" t="s">
        <v>529</v>
      </c>
      <c r="B443" s="1" t="s">
        <v>518</v>
      </c>
    </row>
    <row r="444" spans="1:2">
      <c r="A444" s="1" t="s">
        <v>530</v>
      </c>
      <c r="B444" s="1" t="s">
        <v>518</v>
      </c>
    </row>
    <row r="445" spans="1:2">
      <c r="A445" s="1" t="s">
        <v>531</v>
      </c>
      <c r="B445" s="1" t="s">
        <v>518</v>
      </c>
    </row>
    <row r="446" spans="1:2">
      <c r="A446" s="1" t="s">
        <v>532</v>
      </c>
      <c r="B446" s="1" t="s">
        <v>518</v>
      </c>
    </row>
    <row r="447" spans="1:2">
      <c r="A447" s="1" t="s">
        <v>533</v>
      </c>
      <c r="B447" s="1" t="s">
        <v>518</v>
      </c>
    </row>
    <row r="448" spans="1:2">
      <c r="A448" s="1" t="s">
        <v>534</v>
      </c>
      <c r="B448" s="1" t="s">
        <v>518</v>
      </c>
    </row>
    <row r="449" spans="1:2">
      <c r="A449" s="1" t="s">
        <v>535</v>
      </c>
      <c r="B449" s="1" t="s">
        <v>518</v>
      </c>
    </row>
    <row r="450" spans="1:2">
      <c r="A450" s="1" t="s">
        <v>536</v>
      </c>
      <c r="B450" s="1" t="s">
        <v>518</v>
      </c>
    </row>
    <row r="451" spans="1:2">
      <c r="A451" s="1" t="s">
        <v>537</v>
      </c>
      <c r="B451" s="1" t="s">
        <v>518</v>
      </c>
    </row>
    <row r="452" spans="1:2">
      <c r="A452" s="1" t="s">
        <v>538</v>
      </c>
      <c r="B452" s="1" t="s">
        <v>518</v>
      </c>
    </row>
    <row r="453" spans="1:2">
      <c r="A453" s="1" t="s">
        <v>539</v>
      </c>
      <c r="B453" s="1" t="s">
        <v>518</v>
      </c>
    </row>
    <row r="454" spans="1:2">
      <c r="A454" s="1" t="s">
        <v>540</v>
      </c>
      <c r="B454" s="1" t="s">
        <v>518</v>
      </c>
    </row>
    <row r="455" spans="1:2">
      <c r="A455" s="1" t="s">
        <v>541</v>
      </c>
      <c r="B455" s="1" t="s">
        <v>518</v>
      </c>
    </row>
    <row r="456" spans="1:2">
      <c r="A456" s="1" t="s">
        <v>542</v>
      </c>
      <c r="B456" s="1" t="s">
        <v>518</v>
      </c>
    </row>
    <row r="457" spans="1:2">
      <c r="A457" s="1" t="s">
        <v>543</v>
      </c>
      <c r="B457" s="1" t="s">
        <v>518</v>
      </c>
    </row>
    <row r="458" spans="1:2">
      <c r="A458" s="1" t="s">
        <v>544</v>
      </c>
      <c r="B458" s="1" t="s">
        <v>518</v>
      </c>
    </row>
    <row r="459" spans="1:2">
      <c r="A459" s="1" t="s">
        <v>545</v>
      </c>
      <c r="B459" s="1" t="s">
        <v>518</v>
      </c>
    </row>
    <row r="460" spans="1:2">
      <c r="A460" s="1" t="s">
        <v>546</v>
      </c>
      <c r="B460" s="1" t="s">
        <v>518</v>
      </c>
    </row>
    <row r="461" spans="1:2">
      <c r="A461" s="1" t="s">
        <v>547</v>
      </c>
      <c r="B461" s="1" t="s">
        <v>518</v>
      </c>
    </row>
    <row r="462" spans="1:2">
      <c r="A462" s="1" t="s">
        <v>548</v>
      </c>
      <c r="B462" s="1" t="s">
        <v>518</v>
      </c>
    </row>
    <row r="463" spans="1:2">
      <c r="A463" s="1" t="s">
        <v>549</v>
      </c>
      <c r="B463" s="1" t="s">
        <v>518</v>
      </c>
    </row>
    <row r="464" spans="1:2">
      <c r="A464" s="1" t="s">
        <v>550</v>
      </c>
      <c r="B464" s="1" t="s">
        <v>518</v>
      </c>
    </row>
    <row r="465" spans="1:2">
      <c r="A465" s="1" t="s">
        <v>551</v>
      </c>
      <c r="B465" s="1" t="s">
        <v>518</v>
      </c>
    </row>
    <row r="466" spans="1:2">
      <c r="A466" s="1" t="s">
        <v>552</v>
      </c>
      <c r="B466" s="1" t="s">
        <v>518</v>
      </c>
    </row>
    <row r="467" spans="1:2">
      <c r="A467" s="1" t="s">
        <v>553</v>
      </c>
      <c r="B467" s="1" t="s">
        <v>518</v>
      </c>
    </row>
    <row r="468" spans="1:2">
      <c r="A468" s="1" t="s">
        <v>554</v>
      </c>
      <c r="B468" s="1" t="s">
        <v>518</v>
      </c>
    </row>
    <row r="469" spans="1:2">
      <c r="A469" s="1" t="s">
        <v>555</v>
      </c>
      <c r="B469" s="1" t="s">
        <v>518</v>
      </c>
    </row>
    <row r="470" spans="1:2">
      <c r="A470" s="1" t="s">
        <v>556</v>
      </c>
      <c r="B470" s="1" t="s">
        <v>518</v>
      </c>
    </row>
    <row r="471" spans="1:2">
      <c r="A471" s="1" t="s">
        <v>557</v>
      </c>
      <c r="B471" s="1" t="s">
        <v>518</v>
      </c>
    </row>
    <row r="472" spans="1:2">
      <c r="A472" s="1" t="s">
        <v>558</v>
      </c>
      <c r="B472" s="1" t="s">
        <v>518</v>
      </c>
    </row>
    <row r="473" spans="1:2">
      <c r="A473" s="1" t="s">
        <v>559</v>
      </c>
      <c r="B473" s="1" t="s">
        <v>518</v>
      </c>
    </row>
    <row r="474" spans="1:2">
      <c r="A474" s="1" t="s">
        <v>560</v>
      </c>
      <c r="B474" s="1" t="s">
        <v>518</v>
      </c>
    </row>
    <row r="475" spans="1:2">
      <c r="A475" s="1" t="s">
        <v>561</v>
      </c>
      <c r="B475" s="1" t="s">
        <v>518</v>
      </c>
    </row>
    <row r="476" spans="1:2">
      <c r="A476" s="1" t="s">
        <v>562</v>
      </c>
      <c r="B476" s="1" t="s">
        <v>518</v>
      </c>
    </row>
    <row r="477" spans="1:2">
      <c r="A477" s="1" t="s">
        <v>563</v>
      </c>
      <c r="B477" s="1" t="s">
        <v>518</v>
      </c>
    </row>
    <row r="478" spans="1:2">
      <c r="A478" s="1" t="s">
        <v>564</v>
      </c>
      <c r="B478" s="1" t="s">
        <v>518</v>
      </c>
    </row>
    <row r="479" spans="1:2">
      <c r="A479" s="1" t="s">
        <v>565</v>
      </c>
      <c r="B479" s="1" t="s">
        <v>518</v>
      </c>
    </row>
    <row r="480" spans="1:2">
      <c r="A480" s="1" t="s">
        <v>566</v>
      </c>
      <c r="B480" s="1" t="s">
        <v>518</v>
      </c>
    </row>
    <row r="481" spans="1:2">
      <c r="A481" s="1" t="s">
        <v>567</v>
      </c>
      <c r="B481" s="1" t="s">
        <v>518</v>
      </c>
    </row>
    <row r="482" spans="1:2">
      <c r="A482" s="1" t="s">
        <v>568</v>
      </c>
      <c r="B482" s="1" t="s">
        <v>518</v>
      </c>
    </row>
    <row r="483" spans="1:2">
      <c r="A483" s="1" t="s">
        <v>569</v>
      </c>
      <c r="B483" s="1" t="s">
        <v>518</v>
      </c>
    </row>
    <row r="484" spans="1:2">
      <c r="A484" s="1" t="s">
        <v>570</v>
      </c>
      <c r="B484" s="1" t="s">
        <v>518</v>
      </c>
    </row>
    <row r="485" spans="1:2">
      <c r="A485" s="1" t="s">
        <v>571</v>
      </c>
      <c r="B485" s="1" t="s">
        <v>518</v>
      </c>
    </row>
    <row r="486" spans="1:2">
      <c r="A486" s="1" t="s">
        <v>572</v>
      </c>
      <c r="B486" s="1" t="s">
        <v>518</v>
      </c>
    </row>
    <row r="487" spans="1:2">
      <c r="A487" s="1" t="s">
        <v>573</v>
      </c>
      <c r="B487" s="1" t="s">
        <v>518</v>
      </c>
    </row>
    <row r="488" spans="1:2">
      <c r="A488" s="1" t="s">
        <v>574</v>
      </c>
      <c r="B488" s="1" t="s">
        <v>518</v>
      </c>
    </row>
    <row r="489" spans="1:2">
      <c r="A489" s="1" t="s">
        <v>575</v>
      </c>
      <c r="B489" s="1" t="s">
        <v>518</v>
      </c>
    </row>
    <row r="490" spans="1:2">
      <c r="A490" s="1" t="s">
        <v>576</v>
      </c>
      <c r="B490" s="1" t="s">
        <v>518</v>
      </c>
    </row>
    <row r="491" spans="1:2">
      <c r="A491" s="1" t="s">
        <v>577</v>
      </c>
      <c r="B491" s="1" t="s">
        <v>518</v>
      </c>
    </row>
    <row r="492" spans="1:2">
      <c r="A492" s="1" t="s">
        <v>578</v>
      </c>
      <c r="B492" s="1" t="s">
        <v>518</v>
      </c>
    </row>
    <row r="493" spans="1:2">
      <c r="A493" s="1" t="s">
        <v>579</v>
      </c>
      <c r="B493" s="1" t="s">
        <v>518</v>
      </c>
    </row>
    <row r="494" spans="1:2">
      <c r="A494" s="1" t="s">
        <v>580</v>
      </c>
      <c r="B494" s="1" t="s">
        <v>518</v>
      </c>
    </row>
    <row r="495" spans="1:2">
      <c r="A495" s="1" t="s">
        <v>581</v>
      </c>
      <c r="B495" s="1" t="s">
        <v>518</v>
      </c>
    </row>
    <row r="496" spans="1:2">
      <c r="A496" s="1" t="s">
        <v>582</v>
      </c>
      <c r="B496" s="1" t="s">
        <v>518</v>
      </c>
    </row>
    <row r="497" spans="1:2">
      <c r="A497" s="1" t="s">
        <v>583</v>
      </c>
      <c r="B497" s="1" t="s">
        <v>518</v>
      </c>
    </row>
    <row r="498" spans="1:2">
      <c r="A498" s="1" t="s">
        <v>584</v>
      </c>
      <c r="B498" s="1" t="s">
        <v>518</v>
      </c>
    </row>
    <row r="499" spans="1:2">
      <c r="A499" s="1" t="s">
        <v>585</v>
      </c>
      <c r="B499" s="1" t="s">
        <v>518</v>
      </c>
    </row>
    <row r="500" spans="1:2">
      <c r="A500" s="1" t="s">
        <v>586</v>
      </c>
      <c r="B500" s="1" t="s">
        <v>518</v>
      </c>
    </row>
    <row r="501" spans="1:2">
      <c r="A501" s="1" t="s">
        <v>587</v>
      </c>
      <c r="B501" s="1" t="s">
        <v>518</v>
      </c>
    </row>
    <row r="502" spans="1:2">
      <c r="A502" s="1" t="s">
        <v>588</v>
      </c>
      <c r="B502" s="1" t="s">
        <v>518</v>
      </c>
    </row>
    <row r="503" spans="1:2">
      <c r="A503" s="1" t="s">
        <v>589</v>
      </c>
      <c r="B503" s="1" t="s">
        <v>518</v>
      </c>
    </row>
    <row r="504" spans="1:2">
      <c r="A504" s="1" t="s">
        <v>590</v>
      </c>
      <c r="B504" s="1" t="s">
        <v>518</v>
      </c>
    </row>
    <row r="505" spans="1:2">
      <c r="A505" s="1" t="s">
        <v>591</v>
      </c>
      <c r="B505" s="1" t="s">
        <v>518</v>
      </c>
    </row>
    <row r="506" spans="1:2">
      <c r="A506" s="1" t="s">
        <v>592</v>
      </c>
      <c r="B506" s="1" t="s">
        <v>518</v>
      </c>
    </row>
    <row r="507" spans="1:2">
      <c r="A507" s="1" t="s">
        <v>593</v>
      </c>
      <c r="B507" s="1" t="s">
        <v>518</v>
      </c>
    </row>
    <row r="508" spans="1:2">
      <c r="A508" s="1" t="s">
        <v>594</v>
      </c>
      <c r="B508" s="1" t="s">
        <v>518</v>
      </c>
    </row>
    <row r="509" spans="1:2">
      <c r="A509" s="1" t="s">
        <v>595</v>
      </c>
      <c r="B509" s="1" t="s">
        <v>518</v>
      </c>
    </row>
    <row r="510" spans="1:2">
      <c r="A510" s="1" t="s">
        <v>596</v>
      </c>
      <c r="B510" s="1" t="s">
        <v>518</v>
      </c>
    </row>
    <row r="511" spans="1:2">
      <c r="A511" s="1" t="s">
        <v>597</v>
      </c>
      <c r="B511" s="1" t="s">
        <v>518</v>
      </c>
    </row>
    <row r="512" spans="1:2">
      <c r="A512" s="1" t="s">
        <v>598</v>
      </c>
      <c r="B512" s="1" t="s">
        <v>518</v>
      </c>
    </row>
    <row r="513" spans="1:2">
      <c r="A513" s="1" t="s">
        <v>599</v>
      </c>
      <c r="B513" s="1" t="s">
        <v>518</v>
      </c>
    </row>
    <row r="514" spans="1:2">
      <c r="A514" s="1" t="s">
        <v>600</v>
      </c>
      <c r="B514" s="1" t="s">
        <v>518</v>
      </c>
    </row>
    <row r="515" spans="1:2">
      <c r="A515" s="1" t="s">
        <v>601</v>
      </c>
      <c r="B515" s="1" t="s">
        <v>518</v>
      </c>
    </row>
    <row r="516" spans="1:2">
      <c r="A516" s="1" t="s">
        <v>602</v>
      </c>
      <c r="B516" s="1" t="s">
        <v>518</v>
      </c>
    </row>
    <row r="517" spans="1:2">
      <c r="A517" s="1" t="s">
        <v>603</v>
      </c>
      <c r="B517" s="1" t="s">
        <v>518</v>
      </c>
    </row>
    <row r="518" spans="1:2">
      <c r="A518" s="1" t="s">
        <v>604</v>
      </c>
      <c r="B518" s="1" t="s">
        <v>518</v>
      </c>
    </row>
    <row r="519" spans="1:2">
      <c r="A519" s="1" t="s">
        <v>605</v>
      </c>
      <c r="B519" s="1" t="s">
        <v>518</v>
      </c>
    </row>
    <row r="520" spans="1:2">
      <c r="A520" s="1" t="s">
        <v>606</v>
      </c>
      <c r="B520" s="1" t="s">
        <v>518</v>
      </c>
    </row>
    <row r="521" spans="1:2">
      <c r="A521" s="1" t="s">
        <v>607</v>
      </c>
      <c r="B521" s="1" t="s">
        <v>518</v>
      </c>
    </row>
    <row r="522" spans="1:2">
      <c r="A522" s="1" t="s">
        <v>608</v>
      </c>
      <c r="B522" s="1" t="s">
        <v>518</v>
      </c>
    </row>
    <row r="523" spans="1:2">
      <c r="A523" s="1" t="s">
        <v>609</v>
      </c>
      <c r="B523" s="1" t="s">
        <v>518</v>
      </c>
    </row>
    <row r="524" spans="1:2">
      <c r="A524" s="1" t="s">
        <v>610</v>
      </c>
      <c r="B524" s="1" t="s">
        <v>518</v>
      </c>
    </row>
    <row r="525" spans="1:2">
      <c r="A525" s="1" t="s">
        <v>611</v>
      </c>
      <c r="B525" s="1" t="s">
        <v>518</v>
      </c>
    </row>
    <row r="526" spans="1:2">
      <c r="A526" s="1" t="s">
        <v>612</v>
      </c>
      <c r="B526" s="1" t="s">
        <v>518</v>
      </c>
    </row>
    <row r="527" spans="1:2">
      <c r="A527" s="1" t="s">
        <v>613</v>
      </c>
      <c r="B527" s="1" t="s">
        <v>518</v>
      </c>
    </row>
    <row r="528" spans="1:2">
      <c r="A528" s="1" t="s">
        <v>614</v>
      </c>
      <c r="B528" s="1" t="s">
        <v>518</v>
      </c>
    </row>
    <row r="529" spans="1:2">
      <c r="A529" s="1" t="s">
        <v>615</v>
      </c>
      <c r="B529" s="1" t="s">
        <v>518</v>
      </c>
    </row>
    <row r="530" spans="1:2">
      <c r="A530" s="1" t="s">
        <v>616</v>
      </c>
      <c r="B530" s="1" t="s">
        <v>518</v>
      </c>
    </row>
    <row r="531" spans="1:2">
      <c r="A531" s="1" t="s">
        <v>617</v>
      </c>
      <c r="B531" s="1" t="s">
        <v>518</v>
      </c>
    </row>
    <row r="532" spans="1:2">
      <c r="A532" s="1" t="s">
        <v>618</v>
      </c>
      <c r="B532" s="1" t="s">
        <v>518</v>
      </c>
    </row>
    <row r="533" spans="1:2">
      <c r="A533" s="1" t="s">
        <v>619</v>
      </c>
      <c r="B533" s="1" t="s">
        <v>518</v>
      </c>
    </row>
    <row r="534" spans="1:2">
      <c r="A534" s="1" t="s">
        <v>620</v>
      </c>
      <c r="B534" s="1" t="s">
        <v>518</v>
      </c>
    </row>
    <row r="535" spans="1:2">
      <c r="A535" s="1" t="s">
        <v>621</v>
      </c>
      <c r="B535" s="1" t="s">
        <v>518</v>
      </c>
    </row>
    <row r="536" spans="1:2">
      <c r="A536" s="1" t="s">
        <v>622</v>
      </c>
      <c r="B536" s="1" t="s">
        <v>518</v>
      </c>
    </row>
    <row r="537" spans="1:2">
      <c r="A537" s="1" t="s">
        <v>623</v>
      </c>
      <c r="B537" s="1" t="s">
        <v>518</v>
      </c>
    </row>
    <row r="538" spans="1:2">
      <c r="A538" s="1" t="s">
        <v>624</v>
      </c>
      <c r="B538" s="1" t="s">
        <v>518</v>
      </c>
    </row>
    <row r="539" spans="1:2">
      <c r="A539" s="1" t="s">
        <v>625</v>
      </c>
      <c r="B539" s="1" t="s">
        <v>518</v>
      </c>
    </row>
    <row r="540" spans="1:2">
      <c r="A540" s="1" t="s">
        <v>626</v>
      </c>
      <c r="B540" s="1" t="s">
        <v>518</v>
      </c>
    </row>
    <row r="541" spans="1:2">
      <c r="A541" s="1" t="s">
        <v>627</v>
      </c>
      <c r="B541" s="1" t="s">
        <v>518</v>
      </c>
    </row>
    <row r="542" spans="1:2">
      <c r="A542" s="1" t="s">
        <v>628</v>
      </c>
      <c r="B542" s="1" t="s">
        <v>518</v>
      </c>
    </row>
    <row r="543" spans="1:2">
      <c r="A543" s="1" t="s">
        <v>629</v>
      </c>
      <c r="B543" s="1" t="s">
        <v>518</v>
      </c>
    </row>
    <row r="544" spans="1:2">
      <c r="A544" s="1" t="s">
        <v>630</v>
      </c>
      <c r="B544" s="1" t="s">
        <v>518</v>
      </c>
    </row>
    <row r="545" spans="1:2">
      <c r="A545" s="1" t="s">
        <v>631</v>
      </c>
      <c r="B545" s="1" t="s">
        <v>518</v>
      </c>
    </row>
    <row r="546" spans="1:2">
      <c r="A546" s="1" t="s">
        <v>632</v>
      </c>
      <c r="B546" s="1" t="s">
        <v>518</v>
      </c>
    </row>
    <row r="547" spans="1:2">
      <c r="A547" s="1" t="s">
        <v>633</v>
      </c>
      <c r="B547" s="1" t="s">
        <v>518</v>
      </c>
    </row>
    <row r="548" spans="1:2">
      <c r="A548" s="1" t="s">
        <v>634</v>
      </c>
      <c r="B548" s="1" t="s">
        <v>518</v>
      </c>
    </row>
    <row r="549" spans="1:2">
      <c r="A549" s="1" t="s">
        <v>635</v>
      </c>
      <c r="B549" s="1" t="s">
        <v>518</v>
      </c>
    </row>
    <row r="550" spans="1:2">
      <c r="A550" s="1" t="s">
        <v>636</v>
      </c>
      <c r="B550" s="1" t="s">
        <v>518</v>
      </c>
    </row>
    <row r="551" spans="1:2">
      <c r="A551" s="1" t="s">
        <v>637</v>
      </c>
      <c r="B551" s="1" t="s">
        <v>518</v>
      </c>
    </row>
    <row r="552" spans="1:2">
      <c r="A552" s="1" t="s">
        <v>638</v>
      </c>
      <c r="B552" s="1" t="s">
        <v>518</v>
      </c>
    </row>
    <row r="553" spans="1:2">
      <c r="A553" s="1" t="s">
        <v>639</v>
      </c>
      <c r="B553" s="1" t="s">
        <v>518</v>
      </c>
    </row>
    <row r="554" spans="1:2">
      <c r="A554" s="1" t="s">
        <v>640</v>
      </c>
      <c r="B554" s="1" t="s">
        <v>518</v>
      </c>
    </row>
    <row r="555" spans="1:2">
      <c r="A555" s="1" t="s">
        <v>641</v>
      </c>
      <c r="B555" s="1" t="s">
        <v>518</v>
      </c>
    </row>
    <row r="556" spans="1:2">
      <c r="A556" s="1" t="s">
        <v>642</v>
      </c>
      <c r="B556" s="1" t="s">
        <v>518</v>
      </c>
    </row>
    <row r="557" spans="1:2">
      <c r="A557" s="1" t="s">
        <v>643</v>
      </c>
      <c r="B557" s="1" t="s">
        <v>518</v>
      </c>
    </row>
    <row r="558" spans="1:2">
      <c r="A558" s="1" t="s">
        <v>644</v>
      </c>
      <c r="B558" s="1" t="s">
        <v>518</v>
      </c>
    </row>
    <row r="559" spans="1:2">
      <c r="A559" s="1" t="s">
        <v>645</v>
      </c>
      <c r="B559" s="1" t="s">
        <v>518</v>
      </c>
    </row>
    <row r="560" spans="1:2">
      <c r="A560" s="1" t="s">
        <v>646</v>
      </c>
      <c r="B560" s="1" t="s">
        <v>518</v>
      </c>
    </row>
    <row r="561" spans="1:2">
      <c r="A561" s="1" t="s">
        <v>647</v>
      </c>
      <c r="B561" s="1" t="s">
        <v>518</v>
      </c>
    </row>
    <row r="562" spans="1:2">
      <c r="A562" s="1" t="s">
        <v>648</v>
      </c>
      <c r="B562" s="1" t="s">
        <v>518</v>
      </c>
    </row>
    <row r="563" spans="1:2">
      <c r="A563" s="1" t="s">
        <v>649</v>
      </c>
      <c r="B563" s="1" t="s">
        <v>518</v>
      </c>
    </row>
    <row r="564" spans="1:2">
      <c r="A564" s="1" t="s">
        <v>650</v>
      </c>
      <c r="B564" s="1" t="s">
        <v>518</v>
      </c>
    </row>
    <row r="565" spans="1:2">
      <c r="A565" s="1" t="s">
        <v>651</v>
      </c>
      <c r="B565" s="1" t="s">
        <v>518</v>
      </c>
    </row>
    <row r="566" spans="1:2">
      <c r="A566" s="1" t="s">
        <v>652</v>
      </c>
      <c r="B566" s="1" t="s">
        <v>518</v>
      </c>
    </row>
    <row r="567" spans="1:2">
      <c r="A567" s="1" t="s">
        <v>653</v>
      </c>
      <c r="B567" s="1" t="s">
        <v>518</v>
      </c>
    </row>
    <row r="568" spans="1:2">
      <c r="A568" s="1" t="s">
        <v>654</v>
      </c>
      <c r="B568" s="1" t="s">
        <v>518</v>
      </c>
    </row>
    <row r="569" spans="1:2">
      <c r="A569" s="1" t="s">
        <v>655</v>
      </c>
      <c r="B569" s="1" t="s">
        <v>518</v>
      </c>
    </row>
    <row r="570" spans="1:2">
      <c r="A570" s="1" t="s">
        <v>656</v>
      </c>
      <c r="B570" s="1" t="s">
        <v>518</v>
      </c>
    </row>
    <row r="571" spans="1:2">
      <c r="A571" s="1" t="s">
        <v>657</v>
      </c>
      <c r="B571" s="1" t="s">
        <v>518</v>
      </c>
    </row>
    <row r="572" spans="1:2">
      <c r="A572" s="1" t="s">
        <v>658</v>
      </c>
      <c r="B572" s="1" t="s">
        <v>518</v>
      </c>
    </row>
    <row r="573" spans="1:2">
      <c r="A573" s="1" t="s">
        <v>659</v>
      </c>
      <c r="B573" s="1" t="s">
        <v>518</v>
      </c>
    </row>
    <row r="574" spans="1:2">
      <c r="A574" s="1" t="s">
        <v>660</v>
      </c>
      <c r="B574" s="1" t="s">
        <v>518</v>
      </c>
    </row>
    <row r="575" spans="1:2">
      <c r="A575" s="1" t="s">
        <v>661</v>
      </c>
      <c r="B575" s="1" t="s">
        <v>518</v>
      </c>
    </row>
    <row r="576" spans="1:2">
      <c r="A576" s="1" t="s">
        <v>662</v>
      </c>
      <c r="B576" s="1" t="s">
        <v>518</v>
      </c>
    </row>
    <row r="577" spans="1:2">
      <c r="A577" s="1" t="s">
        <v>663</v>
      </c>
      <c r="B577" s="1" t="s">
        <v>518</v>
      </c>
    </row>
    <row r="578" spans="1:2">
      <c r="A578" s="1" t="s">
        <v>664</v>
      </c>
      <c r="B578" s="1" t="s">
        <v>518</v>
      </c>
    </row>
    <row r="579" spans="1:2">
      <c r="A579" s="1" t="s">
        <v>665</v>
      </c>
      <c r="B579" s="1" t="s">
        <v>518</v>
      </c>
    </row>
    <row r="580" spans="1:2">
      <c r="A580" s="1" t="s">
        <v>666</v>
      </c>
      <c r="B580" s="1" t="s">
        <v>518</v>
      </c>
    </row>
    <row r="581" spans="1:2">
      <c r="A581" s="1" t="s">
        <v>667</v>
      </c>
      <c r="B581" s="1" t="s">
        <v>518</v>
      </c>
    </row>
    <row r="582" spans="1:2">
      <c r="A582" s="1" t="s">
        <v>668</v>
      </c>
      <c r="B582" s="1" t="s">
        <v>518</v>
      </c>
    </row>
    <row r="583" spans="1:2">
      <c r="A583" s="1" t="s">
        <v>669</v>
      </c>
      <c r="B583" s="1" t="s">
        <v>518</v>
      </c>
    </row>
    <row r="584" spans="1:2">
      <c r="A584" s="1" t="s">
        <v>670</v>
      </c>
      <c r="B584" s="1" t="s">
        <v>518</v>
      </c>
    </row>
    <row r="585" spans="1:2">
      <c r="A585" s="1" t="s">
        <v>671</v>
      </c>
      <c r="B585" s="1" t="s">
        <v>518</v>
      </c>
    </row>
    <row r="586" spans="1:2">
      <c r="A586" s="1" t="s">
        <v>672</v>
      </c>
      <c r="B586" s="1" t="s">
        <v>518</v>
      </c>
    </row>
    <row r="587" spans="1:2">
      <c r="A587" s="1" t="s">
        <v>673</v>
      </c>
      <c r="B587" s="1" t="s">
        <v>518</v>
      </c>
    </row>
    <row r="588" spans="1:2">
      <c r="A588" s="1" t="s">
        <v>674</v>
      </c>
      <c r="B588" s="1" t="s">
        <v>518</v>
      </c>
    </row>
    <row r="589" spans="1:2">
      <c r="A589" s="1" t="s">
        <v>675</v>
      </c>
      <c r="B589" s="1" t="s">
        <v>518</v>
      </c>
    </row>
    <row r="590" spans="1:2">
      <c r="A590" s="1" t="s">
        <v>676</v>
      </c>
      <c r="B590" s="1" t="s">
        <v>518</v>
      </c>
    </row>
    <row r="591" spans="1:2">
      <c r="A591" s="1" t="s">
        <v>677</v>
      </c>
      <c r="B591" s="1" t="s">
        <v>518</v>
      </c>
    </row>
    <row r="592" spans="1:2">
      <c r="A592" s="1" t="s">
        <v>678</v>
      </c>
      <c r="B592" s="1" t="s">
        <v>518</v>
      </c>
    </row>
    <row r="593" spans="1:2">
      <c r="A593" s="1" t="s">
        <v>679</v>
      </c>
      <c r="B593" s="1" t="s">
        <v>518</v>
      </c>
    </row>
    <row r="594" spans="1:2">
      <c r="A594" s="1" t="s">
        <v>680</v>
      </c>
      <c r="B594" s="1" t="s">
        <v>518</v>
      </c>
    </row>
    <row r="595" spans="1:2">
      <c r="A595" s="1" t="s">
        <v>681</v>
      </c>
      <c r="B595" s="1" t="s">
        <v>518</v>
      </c>
    </row>
    <row r="596" spans="1:2">
      <c r="A596" s="1" t="s">
        <v>682</v>
      </c>
      <c r="B596" s="1" t="s">
        <v>518</v>
      </c>
    </row>
    <row r="597" spans="1:2">
      <c r="A597" s="1" t="s">
        <v>683</v>
      </c>
      <c r="B597" s="1" t="s">
        <v>518</v>
      </c>
    </row>
    <row r="598" spans="1:2">
      <c r="A598" s="1" t="s">
        <v>684</v>
      </c>
      <c r="B598" s="1" t="s">
        <v>518</v>
      </c>
    </row>
    <row r="599" spans="1:2">
      <c r="A599" s="1" t="s">
        <v>685</v>
      </c>
      <c r="B599" s="1" t="s">
        <v>518</v>
      </c>
    </row>
    <row r="600" spans="1:2">
      <c r="A600" s="1" t="s">
        <v>686</v>
      </c>
      <c r="B600" s="1" t="s">
        <v>518</v>
      </c>
    </row>
    <row r="601" spans="1:2">
      <c r="A601" s="1" t="s">
        <v>687</v>
      </c>
      <c r="B601" s="1" t="s">
        <v>518</v>
      </c>
    </row>
    <row r="602" spans="1:2">
      <c r="A602" s="1" t="s">
        <v>688</v>
      </c>
      <c r="B602" s="1" t="s">
        <v>518</v>
      </c>
    </row>
    <row r="603" spans="1:2">
      <c r="A603" s="1" t="s">
        <v>689</v>
      </c>
      <c r="B603" s="1" t="s">
        <v>518</v>
      </c>
    </row>
    <row r="604" spans="1:2">
      <c r="A604" s="1" t="s">
        <v>690</v>
      </c>
      <c r="B604" s="1" t="s">
        <v>518</v>
      </c>
    </row>
    <row r="605" spans="1:2">
      <c r="A605" s="1" t="s">
        <v>691</v>
      </c>
      <c r="B605" s="1" t="s">
        <v>518</v>
      </c>
    </row>
    <row r="606" spans="1:2">
      <c r="A606" s="1" t="s">
        <v>692</v>
      </c>
      <c r="B606" s="1" t="s">
        <v>518</v>
      </c>
    </row>
    <row r="607" spans="1:2">
      <c r="A607" s="1" t="s">
        <v>693</v>
      </c>
      <c r="B607" s="1" t="s">
        <v>518</v>
      </c>
    </row>
    <row r="608" spans="1:2">
      <c r="A608" s="1" t="s">
        <v>694</v>
      </c>
      <c r="B608" s="1" t="s">
        <v>518</v>
      </c>
    </row>
    <row r="609" spans="1:2">
      <c r="A609" s="1" t="s">
        <v>695</v>
      </c>
      <c r="B609" s="1" t="s">
        <v>518</v>
      </c>
    </row>
    <row r="610" spans="1:2">
      <c r="A610" s="1" t="s">
        <v>696</v>
      </c>
      <c r="B610" s="1" t="s">
        <v>518</v>
      </c>
    </row>
    <row r="611" spans="1:2">
      <c r="A611" s="1" t="s">
        <v>697</v>
      </c>
      <c r="B611" s="1" t="s">
        <v>518</v>
      </c>
    </row>
    <row r="612" spans="1:2">
      <c r="A612" s="1" t="s">
        <v>698</v>
      </c>
      <c r="B612" s="1" t="s">
        <v>518</v>
      </c>
    </row>
    <row r="613" spans="1:2">
      <c r="A613" s="1" t="s">
        <v>699</v>
      </c>
      <c r="B613" s="1" t="s">
        <v>518</v>
      </c>
    </row>
    <row r="614" spans="1:2">
      <c r="A614" s="1" t="s">
        <v>700</v>
      </c>
      <c r="B614" s="1" t="s">
        <v>518</v>
      </c>
    </row>
    <row r="615" spans="1:2">
      <c r="A615" s="1" t="s">
        <v>701</v>
      </c>
      <c r="B615" s="1" t="s">
        <v>518</v>
      </c>
    </row>
    <row r="616" spans="1:2">
      <c r="A616" s="1" t="s">
        <v>702</v>
      </c>
      <c r="B616" s="1" t="s">
        <v>518</v>
      </c>
    </row>
    <row r="617" spans="1:2">
      <c r="A617" s="1" t="s">
        <v>703</v>
      </c>
      <c r="B617" s="1" t="s">
        <v>518</v>
      </c>
    </row>
    <row r="618" spans="1:2">
      <c r="A618" s="1" t="s">
        <v>704</v>
      </c>
      <c r="B618" s="1" t="s">
        <v>518</v>
      </c>
    </row>
    <row r="619" spans="1:2">
      <c r="A619" s="1" t="s">
        <v>705</v>
      </c>
      <c r="B619" s="1" t="s">
        <v>518</v>
      </c>
    </row>
    <row r="620" spans="1:2">
      <c r="A620" s="1" t="s">
        <v>706</v>
      </c>
      <c r="B620" s="1" t="s">
        <v>518</v>
      </c>
    </row>
    <row r="621" spans="1:2">
      <c r="A621" s="1" t="s">
        <v>707</v>
      </c>
      <c r="B621" s="1" t="s">
        <v>518</v>
      </c>
    </row>
    <row r="622" spans="1:2">
      <c r="A622" s="1" t="s">
        <v>708</v>
      </c>
      <c r="B622" s="1" t="s">
        <v>518</v>
      </c>
    </row>
    <row r="623" spans="1:2">
      <c r="A623" s="1" t="s">
        <v>709</v>
      </c>
      <c r="B623" s="1" t="s">
        <v>518</v>
      </c>
    </row>
    <row r="624" spans="1:2">
      <c r="A624" s="1" t="s">
        <v>710</v>
      </c>
      <c r="B624" s="1" t="s">
        <v>518</v>
      </c>
    </row>
    <row r="625" spans="1:2">
      <c r="A625" s="1" t="s">
        <v>711</v>
      </c>
      <c r="B625" s="1" t="s">
        <v>518</v>
      </c>
    </row>
    <row r="626" spans="1:2">
      <c r="A626" s="1" t="s">
        <v>712</v>
      </c>
      <c r="B626" s="1" t="s">
        <v>518</v>
      </c>
    </row>
    <row r="627" spans="1:2">
      <c r="A627" s="1" t="s">
        <v>713</v>
      </c>
      <c r="B627" s="1" t="s">
        <v>518</v>
      </c>
    </row>
    <row r="628" spans="1:2">
      <c r="A628" s="1" t="s">
        <v>714</v>
      </c>
      <c r="B628" s="1" t="s">
        <v>518</v>
      </c>
    </row>
    <row r="629" spans="1:2">
      <c r="A629" s="1" t="s">
        <v>715</v>
      </c>
      <c r="B629" s="1" t="s">
        <v>518</v>
      </c>
    </row>
    <row r="630" spans="1:2">
      <c r="A630" s="1" t="s">
        <v>716</v>
      </c>
      <c r="B630" s="1" t="s">
        <v>518</v>
      </c>
    </row>
    <row r="631" spans="1:2">
      <c r="A631" s="1" t="s">
        <v>717</v>
      </c>
      <c r="B631" s="1" t="s">
        <v>518</v>
      </c>
    </row>
    <row r="632" spans="1:2">
      <c r="A632" s="1" t="s">
        <v>718</v>
      </c>
      <c r="B632" s="1" t="s">
        <v>518</v>
      </c>
    </row>
    <row r="633" spans="1:2">
      <c r="A633" s="1" t="s">
        <v>719</v>
      </c>
      <c r="B633" s="1" t="s">
        <v>518</v>
      </c>
    </row>
    <row r="634" spans="1:2">
      <c r="A634" s="1" t="s">
        <v>720</v>
      </c>
      <c r="B634" s="1" t="s">
        <v>518</v>
      </c>
    </row>
    <row r="635" spans="1:2">
      <c r="A635" s="1" t="s">
        <v>721</v>
      </c>
      <c r="B635" s="1" t="s">
        <v>518</v>
      </c>
    </row>
    <row r="636" spans="1:2">
      <c r="A636" s="1" t="s">
        <v>722</v>
      </c>
      <c r="B636" s="1" t="s">
        <v>518</v>
      </c>
    </row>
    <row r="637" spans="1:2">
      <c r="A637" s="1" t="s">
        <v>723</v>
      </c>
      <c r="B637" s="1" t="s">
        <v>518</v>
      </c>
    </row>
    <row r="638" spans="1:2">
      <c r="A638" s="1" t="s">
        <v>724</v>
      </c>
      <c r="B638" s="1" t="s">
        <v>518</v>
      </c>
    </row>
    <row r="639" spans="1:2">
      <c r="A639" s="1" t="s">
        <v>725</v>
      </c>
      <c r="B639" s="1" t="s">
        <v>518</v>
      </c>
    </row>
    <row r="640" spans="1:2">
      <c r="A640" s="1" t="s">
        <v>726</v>
      </c>
      <c r="B640" s="1" t="s">
        <v>518</v>
      </c>
    </row>
    <row r="641" spans="1:2">
      <c r="A641" s="1" t="s">
        <v>727</v>
      </c>
      <c r="B641" s="1" t="s">
        <v>518</v>
      </c>
    </row>
    <row r="642" spans="1:2">
      <c r="A642" s="1" t="s">
        <v>728</v>
      </c>
      <c r="B642" s="1" t="s">
        <v>518</v>
      </c>
    </row>
    <row r="643" spans="1:2">
      <c r="A643" s="1" t="s">
        <v>729</v>
      </c>
      <c r="B643" s="1" t="s">
        <v>518</v>
      </c>
    </row>
    <row r="644" spans="1:2">
      <c r="A644" s="1" t="s">
        <v>730</v>
      </c>
      <c r="B644" s="1" t="s">
        <v>518</v>
      </c>
    </row>
    <row r="645" spans="1:2">
      <c r="A645" s="1" t="s">
        <v>731</v>
      </c>
      <c r="B645" s="1" t="s">
        <v>518</v>
      </c>
    </row>
    <row r="646" spans="1:2">
      <c r="A646" s="1" t="s">
        <v>732</v>
      </c>
      <c r="B646" s="1" t="s">
        <v>518</v>
      </c>
    </row>
    <row r="647" spans="1:2">
      <c r="A647" s="1" t="s">
        <v>733</v>
      </c>
      <c r="B647" s="1" t="s">
        <v>518</v>
      </c>
    </row>
    <row r="648" spans="1:2">
      <c r="A648" s="1" t="s">
        <v>734</v>
      </c>
      <c r="B648" s="1" t="s">
        <v>518</v>
      </c>
    </row>
    <row r="649" spans="1:2">
      <c r="A649" s="1" t="s">
        <v>735</v>
      </c>
      <c r="B649" s="1" t="s">
        <v>518</v>
      </c>
    </row>
    <row r="650" spans="1:2">
      <c r="A650" s="1" t="s">
        <v>736</v>
      </c>
      <c r="B650" s="1" t="s">
        <v>518</v>
      </c>
    </row>
    <row r="651" spans="1:2">
      <c r="A651" s="1" t="s">
        <v>737</v>
      </c>
      <c r="B651" s="1" t="s">
        <v>518</v>
      </c>
    </row>
    <row r="652" spans="1:2">
      <c r="A652" s="1" t="s">
        <v>738</v>
      </c>
      <c r="B652" s="1" t="s">
        <v>518</v>
      </c>
    </row>
    <row r="653" spans="1:2">
      <c r="A653" s="1" t="s">
        <v>739</v>
      </c>
      <c r="B653" s="1" t="s">
        <v>518</v>
      </c>
    </row>
    <row r="654" spans="1:2">
      <c r="A654" s="1" t="s">
        <v>740</v>
      </c>
      <c r="B654" s="1" t="s">
        <v>518</v>
      </c>
    </row>
    <row r="655" spans="1:2">
      <c r="A655" s="1" t="s">
        <v>741</v>
      </c>
      <c r="B655" s="1" t="s">
        <v>518</v>
      </c>
    </row>
    <row r="656" spans="1:2">
      <c r="A656" s="1" t="s">
        <v>742</v>
      </c>
      <c r="B656" s="1" t="s">
        <v>518</v>
      </c>
    </row>
    <row r="657" spans="1:2">
      <c r="A657" s="1" t="s">
        <v>743</v>
      </c>
      <c r="B657" s="1" t="s">
        <v>518</v>
      </c>
    </row>
    <row r="658" spans="1:2">
      <c r="A658" s="1" t="s">
        <v>744</v>
      </c>
      <c r="B658" s="1" t="s">
        <v>518</v>
      </c>
    </row>
    <row r="659" spans="1:2">
      <c r="A659" s="1" t="s">
        <v>745</v>
      </c>
      <c r="B659" s="1" t="s">
        <v>518</v>
      </c>
    </row>
    <row r="660" spans="1:2">
      <c r="A660" s="1" t="s">
        <v>746</v>
      </c>
      <c r="B660" s="1" t="s">
        <v>518</v>
      </c>
    </row>
    <row r="661" spans="1:2">
      <c r="A661" s="1" t="s">
        <v>747</v>
      </c>
      <c r="B661" s="1" t="s">
        <v>518</v>
      </c>
    </row>
    <row r="662" spans="1:2">
      <c r="A662" s="1" t="s">
        <v>748</v>
      </c>
      <c r="B662" s="1" t="s">
        <v>518</v>
      </c>
    </row>
    <row r="663" spans="1:2">
      <c r="A663" s="1" t="s">
        <v>749</v>
      </c>
      <c r="B663" s="1" t="s">
        <v>518</v>
      </c>
    </row>
    <row r="664" spans="1:2">
      <c r="A664" s="1" t="s">
        <v>750</v>
      </c>
      <c r="B664" s="1" t="s">
        <v>518</v>
      </c>
    </row>
    <row r="665" spans="1:2">
      <c r="A665" s="1" t="s">
        <v>751</v>
      </c>
      <c r="B665" s="1" t="s">
        <v>518</v>
      </c>
    </row>
    <row r="666" spans="1:2">
      <c r="A666" s="1" t="s">
        <v>752</v>
      </c>
      <c r="B666" s="1" t="s">
        <v>518</v>
      </c>
    </row>
    <row r="667" spans="1:2">
      <c r="A667" s="1" t="s">
        <v>753</v>
      </c>
      <c r="B667" s="1" t="s">
        <v>518</v>
      </c>
    </row>
    <row r="668" spans="1:2">
      <c r="A668" s="1" t="s">
        <v>754</v>
      </c>
      <c r="B668" s="1" t="s">
        <v>518</v>
      </c>
    </row>
    <row r="669" spans="1:2">
      <c r="A669" s="1" t="s">
        <v>755</v>
      </c>
      <c r="B669" s="1" t="s">
        <v>518</v>
      </c>
    </row>
    <row r="670" spans="1:2">
      <c r="A670" s="1" t="s">
        <v>756</v>
      </c>
      <c r="B670" s="1" t="s">
        <v>518</v>
      </c>
    </row>
    <row r="671" spans="1:2">
      <c r="A671" s="1" t="s">
        <v>757</v>
      </c>
      <c r="B671" s="1" t="s">
        <v>518</v>
      </c>
    </row>
    <row r="672" spans="1:2">
      <c r="A672" s="1" t="s">
        <v>758</v>
      </c>
      <c r="B672" s="1" t="s">
        <v>518</v>
      </c>
    </row>
    <row r="673" spans="1:2">
      <c r="A673" s="1" t="s">
        <v>759</v>
      </c>
      <c r="B673" s="1" t="s">
        <v>518</v>
      </c>
    </row>
    <row r="674" spans="1:2">
      <c r="A674" s="1" t="s">
        <v>760</v>
      </c>
      <c r="B674" s="1" t="s">
        <v>518</v>
      </c>
    </row>
    <row r="675" spans="1:2">
      <c r="A675" s="1" t="s">
        <v>761</v>
      </c>
      <c r="B675" s="1" t="s">
        <v>518</v>
      </c>
    </row>
    <row r="676" spans="1:2">
      <c r="A676" s="1" t="s">
        <v>762</v>
      </c>
      <c r="B676" s="1" t="s">
        <v>518</v>
      </c>
    </row>
    <row r="677" spans="1:2">
      <c r="A677" s="1" t="s">
        <v>763</v>
      </c>
      <c r="B677" s="1" t="s">
        <v>518</v>
      </c>
    </row>
    <row r="678" spans="1:2">
      <c r="A678" s="1" t="s">
        <v>764</v>
      </c>
      <c r="B678" s="1" t="s">
        <v>518</v>
      </c>
    </row>
    <row r="679" spans="1:2">
      <c r="A679" s="1" t="s">
        <v>765</v>
      </c>
      <c r="B679" s="1" t="s">
        <v>518</v>
      </c>
    </row>
    <row r="680" spans="1:2">
      <c r="A680" s="1" t="s">
        <v>766</v>
      </c>
      <c r="B680" s="1" t="s">
        <v>518</v>
      </c>
    </row>
    <row r="681" spans="1:2">
      <c r="A681" s="1" t="s">
        <v>767</v>
      </c>
      <c r="B681" s="1" t="s">
        <v>518</v>
      </c>
    </row>
    <row r="682" spans="1:2">
      <c r="A682" s="1" t="s">
        <v>768</v>
      </c>
      <c r="B682" s="1" t="s">
        <v>518</v>
      </c>
    </row>
    <row r="683" spans="1:2">
      <c r="A683" s="1" t="s">
        <v>769</v>
      </c>
      <c r="B683" s="1" t="s">
        <v>518</v>
      </c>
    </row>
    <row r="684" spans="1:2">
      <c r="A684" s="1" t="s">
        <v>770</v>
      </c>
      <c r="B684" s="1" t="s">
        <v>518</v>
      </c>
    </row>
    <row r="685" spans="1:2">
      <c r="A685" s="1" t="s">
        <v>771</v>
      </c>
      <c r="B685" s="1" t="s">
        <v>518</v>
      </c>
    </row>
    <row r="686" spans="1:2">
      <c r="A686" s="1" t="s">
        <v>772</v>
      </c>
      <c r="B686" s="1" t="s">
        <v>518</v>
      </c>
    </row>
    <row r="687" spans="1:2">
      <c r="A687" s="1" t="s">
        <v>773</v>
      </c>
      <c r="B687" s="1" t="s">
        <v>518</v>
      </c>
    </row>
    <row r="688" spans="1:2">
      <c r="A688" s="1" t="s">
        <v>774</v>
      </c>
      <c r="B688" s="1" t="s">
        <v>518</v>
      </c>
    </row>
    <row r="689" spans="1:2">
      <c r="A689" s="1" t="s">
        <v>775</v>
      </c>
      <c r="B689" s="1" t="s">
        <v>518</v>
      </c>
    </row>
    <row r="690" spans="1:2">
      <c r="A690" s="1" t="s">
        <v>776</v>
      </c>
      <c r="B690" s="1" t="s">
        <v>518</v>
      </c>
    </row>
    <row r="691" spans="1:2">
      <c r="A691" s="1" t="s">
        <v>777</v>
      </c>
      <c r="B691" s="1" t="s">
        <v>518</v>
      </c>
    </row>
    <row r="692" spans="1:2">
      <c r="A692" s="1" t="s">
        <v>778</v>
      </c>
      <c r="B692" s="1" t="s">
        <v>518</v>
      </c>
    </row>
    <row r="693" spans="1:2">
      <c r="A693" s="1" t="s">
        <v>779</v>
      </c>
      <c r="B693" s="1" t="s">
        <v>518</v>
      </c>
    </row>
    <row r="694" spans="1:2">
      <c r="A694" s="1" t="s">
        <v>780</v>
      </c>
      <c r="B694" s="1" t="s">
        <v>518</v>
      </c>
    </row>
    <row r="695" spans="1:2">
      <c r="A695" s="1" t="s">
        <v>781</v>
      </c>
      <c r="B695" s="1" t="s">
        <v>518</v>
      </c>
    </row>
    <row r="696" spans="1:2">
      <c r="A696" s="1" t="s">
        <v>782</v>
      </c>
      <c r="B696" s="1" t="s">
        <v>518</v>
      </c>
    </row>
    <row r="697" spans="1:2">
      <c r="A697" s="1" t="s">
        <v>783</v>
      </c>
      <c r="B697" s="1" t="s">
        <v>518</v>
      </c>
    </row>
    <row r="698" spans="1:2">
      <c r="A698" s="1" t="s">
        <v>784</v>
      </c>
      <c r="B698" s="1" t="s">
        <v>518</v>
      </c>
    </row>
    <row r="699" spans="1:2">
      <c r="A699" s="1" t="s">
        <v>785</v>
      </c>
      <c r="B699" s="1" t="s">
        <v>518</v>
      </c>
    </row>
    <row r="700" spans="1:2">
      <c r="A700" s="1" t="s">
        <v>786</v>
      </c>
      <c r="B700" s="1" t="s">
        <v>518</v>
      </c>
    </row>
    <row r="701" spans="1:2">
      <c r="A701" s="1" t="s">
        <v>787</v>
      </c>
      <c r="B701" s="1" t="s">
        <v>518</v>
      </c>
    </row>
    <row r="702" spans="1:2">
      <c r="A702" s="1" t="s">
        <v>788</v>
      </c>
      <c r="B702" s="1" t="s">
        <v>518</v>
      </c>
    </row>
    <row r="703" spans="1:2">
      <c r="A703" s="1" t="s">
        <v>789</v>
      </c>
      <c r="B703" s="1" t="s">
        <v>518</v>
      </c>
    </row>
    <row r="704" spans="1:2">
      <c r="A704" s="1" t="s">
        <v>790</v>
      </c>
      <c r="B704" s="1" t="s">
        <v>518</v>
      </c>
    </row>
    <row r="705" spans="1:2">
      <c r="A705" s="1" t="s">
        <v>791</v>
      </c>
      <c r="B705" s="1" t="s">
        <v>518</v>
      </c>
    </row>
    <row r="706" spans="1:2">
      <c r="A706" s="1" t="s">
        <v>792</v>
      </c>
      <c r="B706" s="1" t="s">
        <v>518</v>
      </c>
    </row>
    <row r="707" spans="1:2">
      <c r="A707" s="1" t="s">
        <v>793</v>
      </c>
      <c r="B707" s="1" t="s">
        <v>518</v>
      </c>
    </row>
    <row r="708" spans="1:2">
      <c r="A708" s="1" t="s">
        <v>794</v>
      </c>
      <c r="B708" s="1" t="s">
        <v>518</v>
      </c>
    </row>
    <row r="709" spans="1:2">
      <c r="A709" s="1" t="s">
        <v>795</v>
      </c>
      <c r="B709" s="1" t="s">
        <v>518</v>
      </c>
    </row>
    <row r="710" spans="1:2">
      <c r="A710" s="1" t="s">
        <v>796</v>
      </c>
      <c r="B710" s="1" t="s">
        <v>518</v>
      </c>
    </row>
    <row r="711" spans="1:2">
      <c r="A711" s="1" t="s">
        <v>797</v>
      </c>
      <c r="B711" s="1" t="s">
        <v>518</v>
      </c>
    </row>
    <row r="712" spans="1:2">
      <c r="A712" s="1" t="s">
        <v>798</v>
      </c>
      <c r="B712" s="1" t="s">
        <v>518</v>
      </c>
    </row>
    <row r="713" spans="1:2">
      <c r="A713" s="1" t="s">
        <v>799</v>
      </c>
      <c r="B713" s="1" t="s">
        <v>518</v>
      </c>
    </row>
    <row r="714" spans="1:2">
      <c r="A714" s="1" t="s">
        <v>800</v>
      </c>
      <c r="B714" s="1" t="s">
        <v>518</v>
      </c>
    </row>
    <row r="715" spans="1:2">
      <c r="A715" s="1" t="s">
        <v>801</v>
      </c>
      <c r="B715" s="1" t="s">
        <v>518</v>
      </c>
    </row>
    <row r="716" spans="1:2">
      <c r="A716" s="1" t="s">
        <v>802</v>
      </c>
      <c r="B716" s="1" t="s">
        <v>518</v>
      </c>
    </row>
    <row r="717" spans="1:2">
      <c r="A717" s="1" t="s">
        <v>803</v>
      </c>
      <c r="B717" s="1" t="s">
        <v>518</v>
      </c>
    </row>
    <row r="718" spans="1:2">
      <c r="A718" s="1" t="s">
        <v>804</v>
      </c>
      <c r="B718" s="1" t="s">
        <v>518</v>
      </c>
    </row>
    <row r="719" spans="1:2">
      <c r="A719" s="1" t="s">
        <v>805</v>
      </c>
      <c r="B719" s="1" t="s">
        <v>518</v>
      </c>
    </row>
    <row r="720" spans="1:2">
      <c r="A720" s="1" t="s">
        <v>806</v>
      </c>
      <c r="B720" s="1" t="s">
        <v>518</v>
      </c>
    </row>
    <row r="721" spans="1:2">
      <c r="A721" s="1" t="s">
        <v>807</v>
      </c>
      <c r="B721" s="1" t="s">
        <v>518</v>
      </c>
    </row>
    <row r="722" spans="1:2">
      <c r="A722" s="1" t="s">
        <v>808</v>
      </c>
      <c r="B722" s="1" t="s">
        <v>518</v>
      </c>
    </row>
    <row r="723" spans="1:2">
      <c r="A723" s="1" t="s">
        <v>809</v>
      </c>
      <c r="B723" s="1" t="s">
        <v>518</v>
      </c>
    </row>
    <row r="724" spans="1:2">
      <c r="A724" s="1" t="s">
        <v>810</v>
      </c>
      <c r="B724" s="1" t="s">
        <v>518</v>
      </c>
    </row>
    <row r="725" spans="1:2">
      <c r="A725" s="1" t="s">
        <v>811</v>
      </c>
      <c r="B725" s="1" t="s">
        <v>518</v>
      </c>
    </row>
    <row r="726" spans="1:2">
      <c r="A726" s="1" t="s">
        <v>812</v>
      </c>
      <c r="B726" s="1" t="s">
        <v>518</v>
      </c>
    </row>
    <row r="727" spans="1:2">
      <c r="A727" s="1" t="s">
        <v>813</v>
      </c>
      <c r="B727" s="1" t="s">
        <v>518</v>
      </c>
    </row>
    <row r="728" spans="1:2">
      <c r="A728" s="1" t="s">
        <v>814</v>
      </c>
      <c r="B728" s="1" t="s">
        <v>518</v>
      </c>
    </row>
    <row r="729" spans="1:2">
      <c r="A729" s="1" t="s">
        <v>815</v>
      </c>
      <c r="B729" s="1" t="s">
        <v>518</v>
      </c>
    </row>
    <row r="730" spans="1:2">
      <c r="A730" s="1" t="s">
        <v>816</v>
      </c>
      <c r="B730" s="1" t="s">
        <v>518</v>
      </c>
    </row>
    <row r="731" spans="1:2">
      <c r="A731" s="1" t="s">
        <v>817</v>
      </c>
      <c r="B731" s="1" t="s">
        <v>518</v>
      </c>
    </row>
    <row r="732" spans="1:2">
      <c r="A732" s="1" t="s">
        <v>818</v>
      </c>
      <c r="B732" s="1" t="s">
        <v>518</v>
      </c>
    </row>
    <row r="733" spans="1:2">
      <c r="A733" s="1" t="s">
        <v>819</v>
      </c>
      <c r="B733" s="1" t="s">
        <v>518</v>
      </c>
    </row>
    <row r="734" spans="1:2">
      <c r="A734" s="1" t="s">
        <v>820</v>
      </c>
      <c r="B734" s="1" t="s">
        <v>518</v>
      </c>
    </row>
    <row r="735" spans="1:2">
      <c r="A735" s="1" t="s">
        <v>821</v>
      </c>
      <c r="B735" s="1" t="s">
        <v>518</v>
      </c>
    </row>
    <row r="736" spans="1:2">
      <c r="A736" s="1" t="s">
        <v>822</v>
      </c>
      <c r="B736" s="1" t="s">
        <v>518</v>
      </c>
    </row>
    <row r="737" spans="1:2">
      <c r="A737" s="1" t="s">
        <v>823</v>
      </c>
      <c r="B737" s="1" t="s">
        <v>518</v>
      </c>
    </row>
    <row r="738" spans="1:2">
      <c r="A738" s="1" t="s">
        <v>824</v>
      </c>
      <c r="B738" s="1" t="s">
        <v>518</v>
      </c>
    </row>
    <row r="739" spans="1:2">
      <c r="A739" s="1" t="s">
        <v>825</v>
      </c>
      <c r="B739" s="1" t="s">
        <v>518</v>
      </c>
    </row>
    <row r="740" spans="1:2">
      <c r="A740" s="1" t="s">
        <v>826</v>
      </c>
      <c r="B740" s="1" t="s">
        <v>518</v>
      </c>
    </row>
    <row r="741" spans="1:2">
      <c r="A741" s="1" t="s">
        <v>827</v>
      </c>
      <c r="B741" s="1" t="s">
        <v>518</v>
      </c>
    </row>
    <row r="742" spans="1:2">
      <c r="A742" s="1" t="s">
        <v>828</v>
      </c>
      <c r="B742" s="1" t="s">
        <v>518</v>
      </c>
    </row>
    <row r="743" spans="1:2">
      <c r="A743" s="1" t="s">
        <v>829</v>
      </c>
      <c r="B743" s="1" t="s">
        <v>518</v>
      </c>
    </row>
    <row r="744" spans="1:2">
      <c r="A744" s="1" t="s">
        <v>830</v>
      </c>
      <c r="B744" s="1" t="s">
        <v>518</v>
      </c>
    </row>
    <row r="745" spans="1:2">
      <c r="A745" s="1" t="s">
        <v>831</v>
      </c>
      <c r="B745" s="1" t="s">
        <v>518</v>
      </c>
    </row>
    <row r="746" spans="1:2">
      <c r="A746" s="1" t="s">
        <v>832</v>
      </c>
      <c r="B746" s="1" t="s">
        <v>518</v>
      </c>
    </row>
    <row r="747" spans="1:2">
      <c r="A747" s="1" t="s">
        <v>833</v>
      </c>
      <c r="B747" s="1" t="s">
        <v>518</v>
      </c>
    </row>
    <row r="748" spans="1:2">
      <c r="A748" s="1" t="s">
        <v>834</v>
      </c>
      <c r="B748" s="1" t="s">
        <v>518</v>
      </c>
    </row>
    <row r="749" spans="1:2">
      <c r="A749" s="1" t="s">
        <v>835</v>
      </c>
      <c r="B749" s="1" t="s">
        <v>518</v>
      </c>
    </row>
    <row r="750" spans="1:2">
      <c r="A750" s="1" t="s">
        <v>836</v>
      </c>
      <c r="B750" s="1" t="s">
        <v>518</v>
      </c>
    </row>
    <row r="751" spans="1:2">
      <c r="A751" s="1" t="s">
        <v>837</v>
      </c>
      <c r="B751" s="1" t="s">
        <v>518</v>
      </c>
    </row>
    <row r="752" spans="1:2">
      <c r="A752" s="1" t="s">
        <v>838</v>
      </c>
      <c r="B752" s="1" t="s">
        <v>518</v>
      </c>
    </row>
    <row r="753" spans="1:2">
      <c r="A753" s="1" t="s">
        <v>839</v>
      </c>
      <c r="B753" s="1" t="s">
        <v>518</v>
      </c>
    </row>
    <row r="754" spans="1:2">
      <c r="A754" s="1" t="s">
        <v>840</v>
      </c>
      <c r="B754" s="1" t="s">
        <v>518</v>
      </c>
    </row>
    <row r="755" spans="1:2">
      <c r="A755" s="1" t="s">
        <v>841</v>
      </c>
      <c r="B755" s="1" t="s">
        <v>518</v>
      </c>
    </row>
    <row r="756" spans="1:2">
      <c r="A756" s="1" t="s">
        <v>842</v>
      </c>
      <c r="B756" s="1" t="s">
        <v>518</v>
      </c>
    </row>
    <row r="757" spans="1:2">
      <c r="A757" s="1" t="s">
        <v>843</v>
      </c>
      <c r="B757" s="1" t="s">
        <v>518</v>
      </c>
    </row>
    <row r="758" spans="1:2">
      <c r="A758" s="1" t="s">
        <v>844</v>
      </c>
      <c r="B758" s="1" t="s">
        <v>518</v>
      </c>
    </row>
    <row r="759" spans="1:2">
      <c r="A759" s="1" t="s">
        <v>845</v>
      </c>
      <c r="B759" s="1" t="s">
        <v>518</v>
      </c>
    </row>
    <row r="760" spans="1:2">
      <c r="A760" s="1" t="s">
        <v>846</v>
      </c>
      <c r="B760" s="1" t="s">
        <v>518</v>
      </c>
    </row>
    <row r="761" spans="1:2">
      <c r="A761" s="1" t="s">
        <v>847</v>
      </c>
      <c r="B761" s="1" t="s">
        <v>518</v>
      </c>
    </row>
    <row r="762" spans="1:2">
      <c r="A762" s="1" t="s">
        <v>848</v>
      </c>
      <c r="B762" s="1" t="s">
        <v>518</v>
      </c>
    </row>
    <row r="763" spans="1:2">
      <c r="A763" s="1" t="s">
        <v>849</v>
      </c>
      <c r="B763" s="1" t="s">
        <v>518</v>
      </c>
    </row>
    <row r="764" spans="1:2">
      <c r="A764" s="1" t="s">
        <v>850</v>
      </c>
      <c r="B764" s="1" t="s">
        <v>518</v>
      </c>
    </row>
    <row r="765" spans="1:2">
      <c r="A765" s="1" t="s">
        <v>851</v>
      </c>
      <c r="B765" s="1" t="s">
        <v>518</v>
      </c>
    </row>
    <row r="766" spans="1:2">
      <c r="A766" s="1" t="s">
        <v>852</v>
      </c>
      <c r="B766" s="1" t="s">
        <v>518</v>
      </c>
    </row>
    <row r="767" spans="1:2">
      <c r="A767" s="1" t="s">
        <v>853</v>
      </c>
      <c r="B767" s="1" t="s">
        <v>518</v>
      </c>
    </row>
    <row r="768" spans="1:2">
      <c r="A768" s="1" t="s">
        <v>854</v>
      </c>
      <c r="B768" s="1" t="s">
        <v>518</v>
      </c>
    </row>
    <row r="769" spans="1:2">
      <c r="A769" s="1" t="s">
        <v>855</v>
      </c>
      <c r="B769" s="1" t="s">
        <v>518</v>
      </c>
    </row>
    <row r="770" spans="1:2">
      <c r="A770" s="1" t="s">
        <v>856</v>
      </c>
      <c r="B770" s="1" t="s">
        <v>518</v>
      </c>
    </row>
    <row r="771" spans="1:2">
      <c r="A771" s="1" t="s">
        <v>857</v>
      </c>
      <c r="B771" s="1" t="s">
        <v>518</v>
      </c>
    </row>
    <row r="772" spans="1:2">
      <c r="A772" s="1" t="s">
        <v>858</v>
      </c>
      <c r="B772" s="1" t="s">
        <v>518</v>
      </c>
    </row>
    <row r="773" spans="1:2">
      <c r="A773" s="1" t="s">
        <v>859</v>
      </c>
      <c r="B773" s="1" t="s">
        <v>518</v>
      </c>
    </row>
    <row r="774" spans="1:2">
      <c r="A774" s="1" t="s">
        <v>860</v>
      </c>
      <c r="B774" s="1" t="s">
        <v>518</v>
      </c>
    </row>
    <row r="775" spans="1:2">
      <c r="A775" s="1" t="s">
        <v>861</v>
      </c>
      <c r="B775" s="1" t="s">
        <v>518</v>
      </c>
    </row>
    <row r="776" spans="1:2">
      <c r="A776" s="1" t="s">
        <v>862</v>
      </c>
      <c r="B776" s="1" t="s">
        <v>518</v>
      </c>
    </row>
    <row r="777" spans="1:2">
      <c r="A777" s="1" t="s">
        <v>863</v>
      </c>
      <c r="B777" s="1" t="s">
        <v>518</v>
      </c>
    </row>
    <row r="778" spans="1:2">
      <c r="A778" s="1" t="s">
        <v>864</v>
      </c>
      <c r="B778" s="1" t="s">
        <v>518</v>
      </c>
    </row>
    <row r="779" spans="1:2">
      <c r="A779" s="1" t="s">
        <v>865</v>
      </c>
      <c r="B779" s="1" t="s">
        <v>518</v>
      </c>
    </row>
    <row r="780" spans="1:2">
      <c r="A780" s="1" t="s">
        <v>866</v>
      </c>
      <c r="B780" s="1" t="s">
        <v>518</v>
      </c>
    </row>
    <row r="781" spans="1:2">
      <c r="A781" s="1" t="s">
        <v>867</v>
      </c>
      <c r="B781" s="1" t="s">
        <v>518</v>
      </c>
    </row>
    <row r="782" spans="1:2">
      <c r="A782" s="1" t="s">
        <v>868</v>
      </c>
      <c r="B782" s="1" t="s">
        <v>518</v>
      </c>
    </row>
    <row r="783" spans="1:2">
      <c r="A783" s="1" t="s">
        <v>869</v>
      </c>
      <c r="B783" s="1" t="s">
        <v>518</v>
      </c>
    </row>
    <row r="784" spans="1:2">
      <c r="A784" s="1" t="s">
        <v>870</v>
      </c>
      <c r="B784" s="1" t="s">
        <v>518</v>
      </c>
    </row>
    <row r="785" spans="1:2">
      <c r="A785" s="1" t="s">
        <v>871</v>
      </c>
      <c r="B785" s="1" t="s">
        <v>518</v>
      </c>
    </row>
    <row r="786" spans="1:2">
      <c r="A786" s="1" t="s">
        <v>872</v>
      </c>
      <c r="B786" s="1" t="s">
        <v>518</v>
      </c>
    </row>
    <row r="787" spans="1:2">
      <c r="A787" s="1" t="s">
        <v>873</v>
      </c>
      <c r="B787" s="1" t="s">
        <v>518</v>
      </c>
    </row>
    <row r="788" spans="1:2">
      <c r="A788" s="1" t="s">
        <v>874</v>
      </c>
      <c r="B788" s="1" t="s">
        <v>518</v>
      </c>
    </row>
    <row r="789" spans="1:2">
      <c r="A789" s="1" t="s">
        <v>875</v>
      </c>
      <c r="B789" s="1" t="s">
        <v>518</v>
      </c>
    </row>
    <row r="790" spans="1:2">
      <c r="A790" s="1" t="s">
        <v>876</v>
      </c>
      <c r="B790" s="1" t="s">
        <v>518</v>
      </c>
    </row>
    <row r="791" spans="1:2">
      <c r="A791" s="1" t="s">
        <v>877</v>
      </c>
      <c r="B791" s="1" t="s">
        <v>518</v>
      </c>
    </row>
    <row r="792" spans="1:2">
      <c r="A792" s="1" t="s">
        <v>878</v>
      </c>
      <c r="B792" s="1" t="s">
        <v>518</v>
      </c>
    </row>
    <row r="793" spans="1:2">
      <c r="A793" s="1" t="s">
        <v>879</v>
      </c>
      <c r="B793" s="1" t="s">
        <v>518</v>
      </c>
    </row>
    <row r="794" spans="1:2">
      <c r="A794" s="1" t="s">
        <v>880</v>
      </c>
      <c r="B794" s="1" t="s">
        <v>518</v>
      </c>
    </row>
    <row r="795" spans="1:2">
      <c r="A795" s="1" t="s">
        <v>881</v>
      </c>
      <c r="B795" s="1" t="s">
        <v>518</v>
      </c>
    </row>
    <row r="796" spans="1:2">
      <c r="A796" s="1" t="s">
        <v>882</v>
      </c>
      <c r="B796" s="1" t="s">
        <v>518</v>
      </c>
    </row>
    <row r="797" spans="1:2">
      <c r="A797" s="1" t="s">
        <v>883</v>
      </c>
      <c r="B797" s="1" t="s">
        <v>51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3D75E-66A6-463A-8A88-7ED3713443D5}">
  <dimension ref="A1:Q46"/>
  <sheetViews>
    <sheetView workbookViewId="0">
      <selection activeCell="S1" sqref="S1"/>
    </sheetView>
  </sheetViews>
  <sheetFormatPr defaultColWidth="8.85546875" defaultRowHeight="15"/>
  <cols>
    <col min="1" max="2" width="8.85546875" style="1"/>
    <col min="3" max="3" width="8.85546875" style="1" customWidth="1"/>
    <col min="4" max="4" width="17.7109375" style="1" customWidth="1"/>
    <col min="5" max="16384" width="8.85546875" style="1"/>
  </cols>
  <sheetData>
    <row r="1" spans="1:17" s="4" customFormat="1">
      <c r="A1" s="2" t="s">
        <v>9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4" customFormat="1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4" customFormat="1">
      <c r="A4" s="2" t="s">
        <v>88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4" customFormat="1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s="4" customFormat="1" ht="15.75">
      <c r="A6" s="6" t="s">
        <v>2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s="4" customFormat="1" ht="15.75">
      <c r="A7" s="7" t="s">
        <v>3</v>
      </c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s="4" customFormat="1">
      <c r="A8" s="3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s="4" customFormat="1" ht="15.75">
      <c r="A9" s="6" t="s">
        <v>4</v>
      </c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s="4" customFormat="1">
      <c r="A10" s="8" t="s">
        <v>885</v>
      </c>
      <c r="B10" s="5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s="4" customFormat="1">
      <c r="A11" s="8" t="s">
        <v>886</v>
      </c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s="4" customFormat="1">
      <c r="A12" s="8" t="s">
        <v>887</v>
      </c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s="4" customFormat="1">
      <c r="A13" s="8" t="s">
        <v>941</v>
      </c>
      <c r="B13" s="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s="4" customFormat="1">
      <c r="A14" s="8"/>
      <c r="B14" s="5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s="9" customFormat="1">
      <c r="B15" s="9" t="s">
        <v>889</v>
      </c>
      <c r="C15" s="9" t="s">
        <v>890</v>
      </c>
      <c r="D15" s="9" t="s">
        <v>942</v>
      </c>
      <c r="E15" s="9" t="s">
        <v>891</v>
      </c>
      <c r="F15" s="9" t="s">
        <v>892</v>
      </c>
    </row>
    <row r="16" spans="1:17">
      <c r="A16" s="1" t="s">
        <v>893</v>
      </c>
      <c r="B16" s="1">
        <v>-3.1541695739708202</v>
      </c>
      <c r="C16" s="1">
        <f>-D16</f>
        <v>2.7991658409707099</v>
      </c>
      <c r="D16" s="1">
        <v>-2.7991658409707099</v>
      </c>
      <c r="E16" s="1">
        <v>-5.9533354149415301</v>
      </c>
      <c r="F16" s="1">
        <v>0</v>
      </c>
    </row>
    <row r="17" spans="1:6">
      <c r="A17" s="1" t="s">
        <v>894</v>
      </c>
      <c r="B17" s="1">
        <v>1.06590878842392</v>
      </c>
      <c r="C17" s="1">
        <f t="shared" ref="C17:C46" si="0">-D17</f>
        <v>0.56140813231702003</v>
      </c>
      <c r="D17" s="1">
        <v>-0.56140813231702003</v>
      </c>
      <c r="E17" s="1">
        <v>0.50450065610690598</v>
      </c>
      <c r="F17" s="1">
        <v>1</v>
      </c>
    </row>
    <row r="18" spans="1:6">
      <c r="A18" s="1" t="s">
        <v>895</v>
      </c>
      <c r="B18" s="1">
        <v>1</v>
      </c>
      <c r="C18" s="1">
        <f t="shared" si="0"/>
        <v>-1.0401783119983501</v>
      </c>
      <c r="D18" s="1">
        <v>1.0401783119983501</v>
      </c>
      <c r="E18" s="1">
        <v>2.0401783119983499</v>
      </c>
      <c r="F18" s="1">
        <v>1</v>
      </c>
    </row>
    <row r="19" spans="1:6">
      <c r="A19" s="1" t="s">
        <v>896</v>
      </c>
      <c r="B19" s="1">
        <v>2.7200046056979401</v>
      </c>
      <c r="C19" s="1">
        <f t="shared" si="0"/>
        <v>-4.1989798939821501</v>
      </c>
      <c r="D19" s="1">
        <v>4.1989798939821501</v>
      </c>
      <c r="E19" s="1">
        <v>6.9189844996801</v>
      </c>
      <c r="F19" s="1">
        <v>1</v>
      </c>
    </row>
    <row r="20" spans="1:6">
      <c r="A20" s="1" t="s">
        <v>897</v>
      </c>
      <c r="B20" s="1">
        <v>-1.65200515282827</v>
      </c>
      <c r="C20" s="1">
        <f t="shared" si="0"/>
        <v>-0.90108116518622305</v>
      </c>
      <c r="D20" s="1">
        <v>0.90108116518622305</v>
      </c>
      <c r="E20" s="1">
        <v>-0.75092398764204804</v>
      </c>
      <c r="F20" s="1">
        <v>0</v>
      </c>
    </row>
    <row r="21" spans="1:6">
      <c r="A21" s="1" t="s">
        <v>898</v>
      </c>
      <c r="B21" s="1">
        <v>-1.627289276847</v>
      </c>
      <c r="C21" s="1">
        <f t="shared" si="0"/>
        <v>2.9744018648813801</v>
      </c>
      <c r="D21" s="1">
        <v>-2.9744018648813801</v>
      </c>
      <c r="E21" s="1">
        <v>-4.6016911417283799</v>
      </c>
      <c r="F21" s="1">
        <v>0</v>
      </c>
    </row>
    <row r="22" spans="1:6">
      <c r="A22" s="1" t="s">
        <v>899</v>
      </c>
      <c r="B22" s="1">
        <v>-2.55509500705254</v>
      </c>
      <c r="C22" s="1">
        <f t="shared" si="0"/>
        <v>2.4461939454270398</v>
      </c>
      <c r="D22" s="1">
        <v>-2.4461939454270398</v>
      </c>
      <c r="E22" s="1">
        <v>-5.0012889524795803</v>
      </c>
      <c r="F22" s="1">
        <v>0</v>
      </c>
    </row>
    <row r="23" spans="1:6">
      <c r="A23" s="1" t="s">
        <v>900</v>
      </c>
      <c r="B23" s="1">
        <v>0.98348727606702702</v>
      </c>
      <c r="C23" s="1">
        <f t="shared" si="0"/>
        <v>1.22071556950281</v>
      </c>
      <c r="D23" s="1">
        <v>-1.22071556950281</v>
      </c>
      <c r="E23" s="1">
        <v>-0.237228293435782</v>
      </c>
      <c r="F23" s="1">
        <v>1</v>
      </c>
    </row>
    <row r="24" spans="1:6">
      <c r="A24" s="1" t="s">
        <v>901</v>
      </c>
      <c r="B24" s="1">
        <v>-1</v>
      </c>
      <c r="C24" s="1">
        <f t="shared" si="0"/>
        <v>0.82376174504958999</v>
      </c>
      <c r="D24" s="1">
        <v>-0.82376174504958999</v>
      </c>
      <c r="E24" s="1">
        <v>-1.82376174504959</v>
      </c>
      <c r="F24" s="1">
        <v>0</v>
      </c>
    </row>
    <row r="25" spans="1:6">
      <c r="A25" s="1" t="s">
        <v>902</v>
      </c>
      <c r="B25" s="1">
        <v>-1.02553284993622</v>
      </c>
      <c r="C25" s="1">
        <f t="shared" si="0"/>
        <v>-0.87815260166778497</v>
      </c>
      <c r="D25" s="1">
        <v>0.87815260166778497</v>
      </c>
      <c r="E25" s="1">
        <v>-0.14738024826844101</v>
      </c>
      <c r="F25" s="1">
        <v>1</v>
      </c>
    </row>
    <row r="26" spans="1:6">
      <c r="A26" s="1" t="s">
        <v>903</v>
      </c>
      <c r="B26" s="1">
        <v>-0.60210080644825503</v>
      </c>
      <c r="C26" s="1">
        <f t="shared" si="0"/>
        <v>-1.46016623472054</v>
      </c>
      <c r="D26" s="1">
        <v>1.46016623472054</v>
      </c>
      <c r="E26" s="1">
        <v>0.85806542827229204</v>
      </c>
      <c r="F26" s="1">
        <v>1</v>
      </c>
    </row>
    <row r="27" spans="1:6">
      <c r="A27" s="1" t="s">
        <v>904</v>
      </c>
      <c r="B27" s="1">
        <v>-1</v>
      </c>
      <c r="C27" s="1">
        <f t="shared" si="0"/>
        <v>2.0279343766103599</v>
      </c>
      <c r="D27" s="1">
        <v>-2.0279343766103599</v>
      </c>
      <c r="E27" s="1">
        <v>-3.0279343766103599</v>
      </c>
      <c r="F27" s="1">
        <v>0</v>
      </c>
    </row>
    <row r="28" spans="1:6">
      <c r="A28" s="1" t="s">
        <v>905</v>
      </c>
      <c r="B28" s="1">
        <v>-1.01817484025386</v>
      </c>
      <c r="C28" s="1">
        <f t="shared" si="0"/>
        <v>2.5359933120575602</v>
      </c>
      <c r="D28" s="1">
        <v>-2.5359933120575602</v>
      </c>
      <c r="E28" s="1">
        <v>-3.5541681523114299</v>
      </c>
      <c r="F28" s="1">
        <v>0</v>
      </c>
    </row>
    <row r="29" spans="1:6">
      <c r="A29" s="1" t="s">
        <v>906</v>
      </c>
      <c r="B29" s="1">
        <v>-1</v>
      </c>
      <c r="C29" s="1">
        <f t="shared" si="0"/>
        <v>2.3305899095478999</v>
      </c>
      <c r="D29" s="1">
        <v>-2.3305899095478999</v>
      </c>
      <c r="E29" s="1">
        <v>-3.3305899095478999</v>
      </c>
      <c r="F29" s="1">
        <v>0</v>
      </c>
    </row>
    <row r="30" spans="1:6">
      <c r="A30" s="1" t="s">
        <v>907</v>
      </c>
      <c r="B30" s="1">
        <v>1.9945505903993199</v>
      </c>
      <c r="C30" s="1">
        <f t="shared" si="0"/>
        <v>1.36031458574455</v>
      </c>
      <c r="D30" s="1">
        <v>-1.36031458574455</v>
      </c>
      <c r="E30" s="1">
        <v>0.63423600465476504</v>
      </c>
      <c r="F30" s="1">
        <v>0</v>
      </c>
    </row>
    <row r="31" spans="1:6">
      <c r="A31" s="1" t="s">
        <v>908</v>
      </c>
      <c r="B31" s="1">
        <v>-1</v>
      </c>
      <c r="C31" s="1">
        <f t="shared" si="0"/>
        <v>1.9905424814989301</v>
      </c>
      <c r="D31" s="1">
        <v>-1.9905424814989301</v>
      </c>
      <c r="E31" s="1">
        <v>-2.9905424814989301</v>
      </c>
      <c r="F31" s="1">
        <v>0</v>
      </c>
    </row>
    <row r="32" spans="1:6">
      <c r="A32" s="1" t="s">
        <v>909</v>
      </c>
      <c r="B32" s="1">
        <v>-3.5817620076577001</v>
      </c>
      <c r="C32" s="1">
        <f t="shared" si="0"/>
        <v>3.1026799143328598</v>
      </c>
      <c r="D32" s="1">
        <v>-3.1026799143328598</v>
      </c>
      <c r="E32" s="1">
        <v>-6.6844419219905697</v>
      </c>
      <c r="F32" s="1">
        <v>0</v>
      </c>
    </row>
    <row r="33" spans="1:6">
      <c r="A33" s="1" t="s">
        <v>910</v>
      </c>
      <c r="B33" s="1">
        <v>-0.67001024608146498</v>
      </c>
      <c r="C33" s="1">
        <f t="shared" si="0"/>
        <v>-0.98889393570519402</v>
      </c>
      <c r="D33" s="1">
        <v>0.98889393570519402</v>
      </c>
      <c r="E33" s="1">
        <v>0.31888368962372798</v>
      </c>
      <c r="F33" s="1">
        <v>1</v>
      </c>
    </row>
    <row r="34" spans="1:6">
      <c r="A34" s="1" t="s">
        <v>911</v>
      </c>
      <c r="B34" s="1">
        <v>2.0183793372240699</v>
      </c>
      <c r="C34" s="1">
        <f t="shared" si="0"/>
        <v>-1.9069447633141099</v>
      </c>
      <c r="D34" s="1">
        <v>1.9069447633141099</v>
      </c>
      <c r="E34" s="1">
        <v>3.92532410053819</v>
      </c>
      <c r="F34" s="1">
        <v>1</v>
      </c>
    </row>
    <row r="35" spans="1:6">
      <c r="A35" s="1" t="s">
        <v>912</v>
      </c>
      <c r="B35" s="1">
        <v>-2.4175824158459598</v>
      </c>
      <c r="C35" s="1">
        <f t="shared" si="0"/>
        <v>1.90780990843307</v>
      </c>
      <c r="D35" s="1">
        <v>-1.90780990843307</v>
      </c>
      <c r="E35" s="1">
        <v>-4.3253923242790302</v>
      </c>
      <c r="F35" s="1">
        <v>0</v>
      </c>
    </row>
    <row r="36" spans="1:6">
      <c r="A36" s="1" t="s">
        <v>913</v>
      </c>
      <c r="B36" s="1">
        <v>-1</v>
      </c>
      <c r="C36" s="1">
        <f t="shared" si="0"/>
        <v>1.42150362836556</v>
      </c>
      <c r="D36" s="1">
        <v>-1.42150362836556</v>
      </c>
      <c r="E36" s="1">
        <v>-2.42150362836556</v>
      </c>
      <c r="F36" s="1">
        <v>1</v>
      </c>
    </row>
    <row r="37" spans="1:6">
      <c r="A37" s="1" t="s">
        <v>914</v>
      </c>
      <c r="B37" s="1">
        <v>-2.6005183927483899</v>
      </c>
      <c r="C37" s="1">
        <f t="shared" si="0"/>
        <v>1.3639337508985601</v>
      </c>
      <c r="D37" s="1">
        <v>-1.3639337508985601</v>
      </c>
      <c r="E37" s="1">
        <v>-3.9644521436469602</v>
      </c>
      <c r="F37" s="1">
        <v>0</v>
      </c>
    </row>
    <row r="38" spans="1:6">
      <c r="A38" s="1" t="s">
        <v>915</v>
      </c>
      <c r="B38" s="1">
        <v>-3.1255161948997698</v>
      </c>
      <c r="C38" s="1">
        <f t="shared" si="0"/>
        <v>4.3347890417860997</v>
      </c>
      <c r="D38" s="1">
        <v>-4.3347890417860997</v>
      </c>
      <c r="E38" s="1">
        <v>-7.46030523668587</v>
      </c>
      <c r="F38" s="1">
        <v>0</v>
      </c>
    </row>
    <row r="39" spans="1:6">
      <c r="A39" s="1" t="s">
        <v>916</v>
      </c>
      <c r="B39" s="1">
        <v>0.398098140321549</v>
      </c>
      <c r="C39" s="1">
        <f t="shared" si="0"/>
        <v>1.06415327486305</v>
      </c>
      <c r="D39" s="1">
        <v>-1.06415327486305</v>
      </c>
      <c r="E39" s="1">
        <v>-0.666055134541505</v>
      </c>
      <c r="F39" s="1">
        <v>1</v>
      </c>
    </row>
    <row r="40" spans="1:6">
      <c r="A40" s="1" t="s">
        <v>917</v>
      </c>
      <c r="B40" s="1">
        <v>0.60386554149151395</v>
      </c>
      <c r="C40" s="1">
        <f t="shared" si="0"/>
        <v>1.82400861494239</v>
      </c>
      <c r="D40" s="1">
        <v>-1.82400861494239</v>
      </c>
      <c r="E40" s="1">
        <v>-1.22014307345087</v>
      </c>
      <c r="F40" s="1">
        <v>1</v>
      </c>
    </row>
    <row r="41" spans="1:6">
      <c r="A41" s="1" t="s">
        <v>918</v>
      </c>
      <c r="B41" s="1">
        <v>-2.6452477726632599</v>
      </c>
      <c r="C41" s="1">
        <f t="shared" si="0"/>
        <v>2.2798077558774801</v>
      </c>
      <c r="D41" s="1">
        <v>-2.2798077558774801</v>
      </c>
      <c r="E41" s="1">
        <v>-4.9250555285407502</v>
      </c>
      <c r="F41" s="1">
        <v>0</v>
      </c>
    </row>
    <row r="42" spans="1:6">
      <c r="A42" s="1" t="s">
        <v>919</v>
      </c>
      <c r="B42" s="1">
        <v>2.5808656693224599</v>
      </c>
      <c r="C42" s="1">
        <f t="shared" si="0"/>
        <v>-2.6915074258407299</v>
      </c>
      <c r="D42" s="1">
        <v>2.6915074258407299</v>
      </c>
      <c r="E42" s="1">
        <v>5.2723730951632</v>
      </c>
      <c r="F42" s="1">
        <v>1</v>
      </c>
    </row>
    <row r="43" spans="1:6">
      <c r="A43" s="1" t="s">
        <v>920</v>
      </c>
      <c r="B43" s="1">
        <v>1</v>
      </c>
      <c r="C43" s="1">
        <f t="shared" si="0"/>
        <v>-1.20668464392377</v>
      </c>
      <c r="D43" s="1">
        <v>1.20668464392377</v>
      </c>
      <c r="E43" s="1">
        <v>2.20668464392377</v>
      </c>
      <c r="F43" s="1">
        <v>1</v>
      </c>
    </row>
    <row r="44" spans="1:6">
      <c r="A44" s="1" t="s">
        <v>921</v>
      </c>
      <c r="B44" s="1">
        <v>-1</v>
      </c>
      <c r="C44" s="1">
        <f t="shared" si="0"/>
        <v>1.31797320704512</v>
      </c>
      <c r="D44" s="1">
        <v>-1.31797320704512</v>
      </c>
      <c r="E44" s="1">
        <v>-2.31797320704512</v>
      </c>
      <c r="F44" s="1">
        <v>0</v>
      </c>
    </row>
    <row r="45" spans="1:6">
      <c r="A45" s="1" t="s">
        <v>922</v>
      </c>
      <c r="B45" s="1">
        <v>-1.4855751148270699</v>
      </c>
      <c r="C45" s="1">
        <f t="shared" si="0"/>
        <v>-0.86155896465371296</v>
      </c>
      <c r="D45" s="1">
        <v>0.86155896465371296</v>
      </c>
      <c r="E45" s="1">
        <v>-0.62401615017336098</v>
      </c>
      <c r="F45" s="1">
        <v>0</v>
      </c>
    </row>
    <row r="46" spans="1:6">
      <c r="A46" s="1" t="s">
        <v>923</v>
      </c>
      <c r="B46" s="1">
        <v>-2.5137104935714598</v>
      </c>
      <c r="C46" s="1">
        <f t="shared" si="0"/>
        <v>3.2507207255159098</v>
      </c>
      <c r="D46" s="1">
        <v>-3.2507207255159098</v>
      </c>
      <c r="E46" s="1">
        <v>-5.7644312190873803</v>
      </c>
      <c r="F46" s="1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C5705-AF97-4DF6-95E9-EB388ACB965E}">
  <dimension ref="A1:Q26"/>
  <sheetViews>
    <sheetView workbookViewId="0">
      <selection activeCell="S1" sqref="S1"/>
    </sheetView>
  </sheetViews>
  <sheetFormatPr defaultColWidth="8.85546875" defaultRowHeight="15"/>
  <cols>
    <col min="1" max="2" width="8.85546875" style="1"/>
    <col min="3" max="3" width="8.85546875" style="1" customWidth="1"/>
    <col min="4" max="4" width="17.5703125" style="1" customWidth="1"/>
    <col min="5" max="16384" width="8.85546875" style="1"/>
  </cols>
  <sheetData>
    <row r="1" spans="1:17" s="4" customFormat="1">
      <c r="A1" s="2" t="s">
        <v>9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4" customFormat="1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4" customFormat="1">
      <c r="A4" s="2" t="s">
        <v>92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4" customFormat="1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s="4" customFormat="1" ht="15.75">
      <c r="A6" s="6" t="s">
        <v>2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s="4" customFormat="1" ht="15.75">
      <c r="A7" s="7" t="s">
        <v>3</v>
      </c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s="4" customFormat="1">
      <c r="A8" s="3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s="4" customFormat="1" ht="15.75">
      <c r="A9" s="6" t="s">
        <v>4</v>
      </c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s="4" customFormat="1">
      <c r="A10" s="8" t="s">
        <v>885</v>
      </c>
      <c r="B10" s="5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s="4" customFormat="1">
      <c r="A11" s="8" t="s">
        <v>886</v>
      </c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s="4" customFormat="1">
      <c r="A12" s="8" t="s">
        <v>887</v>
      </c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s="4" customFormat="1">
      <c r="A13" s="8" t="s">
        <v>941</v>
      </c>
      <c r="B13" s="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s="4" customFormat="1">
      <c r="A14" s="8"/>
      <c r="B14" s="5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s="9" customFormat="1">
      <c r="B15" s="9" t="s">
        <v>925</v>
      </c>
      <c r="C15" s="9" t="s">
        <v>890</v>
      </c>
      <c r="D15" s="9" t="s">
        <v>942</v>
      </c>
      <c r="E15" s="9" t="s">
        <v>891</v>
      </c>
      <c r="F15" s="9" t="s">
        <v>892</v>
      </c>
    </row>
    <row r="16" spans="1:17">
      <c r="A16" s="1" t="s">
        <v>926</v>
      </c>
      <c r="B16" s="1">
        <v>1.24303581675083</v>
      </c>
      <c r="C16" s="1">
        <f>-D16</f>
        <v>1.57391766201076</v>
      </c>
      <c r="D16" s="1">
        <v>-1.57391766201076</v>
      </c>
      <c r="E16" s="1">
        <v>-0.33088184525992698</v>
      </c>
      <c r="F16" s="1">
        <v>1</v>
      </c>
    </row>
    <row r="17" spans="1:6">
      <c r="A17" s="1" t="s">
        <v>927</v>
      </c>
      <c r="B17" s="1">
        <v>1.5908570863926099</v>
      </c>
      <c r="C17" s="1">
        <f t="shared" ref="C17:C26" si="0">-D17</f>
        <v>-1.35243156617099</v>
      </c>
      <c r="D17" s="1">
        <v>1.35243156617099</v>
      </c>
      <c r="E17" s="1">
        <v>2.9432886525636102</v>
      </c>
      <c r="F17" s="1">
        <v>1</v>
      </c>
    </row>
    <row r="18" spans="1:6">
      <c r="A18" s="1" t="s">
        <v>928</v>
      </c>
      <c r="B18" s="1">
        <v>1.0683880138094399</v>
      </c>
      <c r="C18" s="1">
        <f t="shared" si="0"/>
        <v>0.81537622430955503</v>
      </c>
      <c r="D18" s="1">
        <v>-0.81537622430955503</v>
      </c>
      <c r="E18" s="1">
        <v>0.25301178949988501</v>
      </c>
      <c r="F18" s="1">
        <v>1</v>
      </c>
    </row>
    <row r="19" spans="1:6">
      <c r="A19" s="1" t="s">
        <v>929</v>
      </c>
      <c r="B19" s="1">
        <v>2.3729611646604001</v>
      </c>
      <c r="C19" s="1">
        <f t="shared" si="0"/>
        <v>-2.5428243696333901</v>
      </c>
      <c r="D19" s="1">
        <v>2.5428243696333901</v>
      </c>
      <c r="E19" s="1">
        <v>4.9157855342937999</v>
      </c>
      <c r="F19" s="1">
        <v>1</v>
      </c>
    </row>
    <row r="20" spans="1:6">
      <c r="A20" s="1" t="s">
        <v>930</v>
      </c>
      <c r="B20" s="1">
        <v>1.27762295748752</v>
      </c>
      <c r="C20" s="1">
        <f t="shared" si="0"/>
        <v>2.3057576958730799</v>
      </c>
      <c r="D20" s="1">
        <v>-2.3057576958730799</v>
      </c>
      <c r="E20" s="1">
        <v>-1.0281347383855599</v>
      </c>
      <c r="F20" s="1">
        <v>1</v>
      </c>
    </row>
    <row r="21" spans="1:6">
      <c r="A21" s="1" t="s">
        <v>931</v>
      </c>
      <c r="B21" s="1">
        <v>-0.78654183637535302</v>
      </c>
      <c r="C21" s="1">
        <f t="shared" si="0"/>
        <v>1</v>
      </c>
      <c r="D21" s="1">
        <v>-1</v>
      </c>
      <c r="E21" s="1">
        <v>-1.78654183637535</v>
      </c>
      <c r="F21" s="1">
        <v>0</v>
      </c>
    </row>
    <row r="22" spans="1:6">
      <c r="A22" s="1" t="s">
        <v>932</v>
      </c>
      <c r="B22" s="1">
        <v>-2.6505683108646401</v>
      </c>
      <c r="C22" s="1">
        <f t="shared" si="0"/>
        <v>3.04409939911594</v>
      </c>
      <c r="D22" s="1">
        <v>-3.04409939911594</v>
      </c>
      <c r="E22" s="1">
        <v>-5.6946677099805898</v>
      </c>
      <c r="F22" s="1">
        <v>0</v>
      </c>
    </row>
    <row r="23" spans="1:6">
      <c r="A23" s="1" t="s">
        <v>933</v>
      </c>
      <c r="B23" s="1">
        <v>-2.7461853333263502</v>
      </c>
      <c r="C23" s="1">
        <f t="shared" si="0"/>
        <v>2.6784235684588502</v>
      </c>
      <c r="D23" s="1">
        <v>-2.6784235684588502</v>
      </c>
      <c r="E23" s="1">
        <v>-5.4246089017852102</v>
      </c>
      <c r="F23" s="1">
        <v>0</v>
      </c>
    </row>
    <row r="24" spans="1:6">
      <c r="A24" s="1" t="s">
        <v>934</v>
      </c>
      <c r="B24" s="1">
        <v>-0.81170213705402805</v>
      </c>
      <c r="C24" s="1">
        <f t="shared" si="0"/>
        <v>-1.52339332386156</v>
      </c>
      <c r="D24" s="1">
        <v>1.52339332386156</v>
      </c>
      <c r="E24" s="1">
        <v>0.71169118680753896</v>
      </c>
      <c r="F24" s="1">
        <v>0</v>
      </c>
    </row>
    <row r="25" spans="1:6">
      <c r="A25" s="1" t="s">
        <v>935</v>
      </c>
      <c r="B25" s="1">
        <v>-1.4940672845173499</v>
      </c>
      <c r="C25" s="1">
        <f t="shared" si="0"/>
        <v>2.0960793905471302</v>
      </c>
      <c r="D25" s="1">
        <v>-2.0960793905471302</v>
      </c>
      <c r="E25" s="1">
        <v>-3.5901466750644802</v>
      </c>
      <c r="F25" s="1">
        <v>0</v>
      </c>
    </row>
    <row r="26" spans="1:6">
      <c r="A26" s="1" t="s">
        <v>936</v>
      </c>
      <c r="B26" s="1">
        <v>1</v>
      </c>
      <c r="C26" s="1">
        <f t="shared" si="0"/>
        <v>-1.78025905219126</v>
      </c>
      <c r="D26" s="1">
        <v>1.78025905219126</v>
      </c>
      <c r="E26" s="1">
        <v>2.7802590521912598</v>
      </c>
      <c r="F26" s="1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6DBE4-6C5C-4569-9B9B-A63BD58195E3}">
  <dimension ref="A1:Q29"/>
  <sheetViews>
    <sheetView workbookViewId="0">
      <selection activeCell="S1" sqref="S1"/>
    </sheetView>
  </sheetViews>
  <sheetFormatPr defaultColWidth="8.85546875" defaultRowHeight="15"/>
  <cols>
    <col min="1" max="16384" width="8.85546875" style="1"/>
  </cols>
  <sheetData>
    <row r="1" spans="1:17" s="4" customFormat="1">
      <c r="A1" s="2" t="s">
        <v>9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4" customFormat="1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4" customFormat="1">
      <c r="A4" s="2" t="s">
        <v>93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4" customFormat="1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s="4" customFormat="1" ht="15.75">
      <c r="A6" s="6" t="s">
        <v>2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s="4" customFormat="1" ht="15.75">
      <c r="A7" s="7" t="s">
        <v>3</v>
      </c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s="4" customFormat="1">
      <c r="A8" s="3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s="4" customFormat="1" ht="15.75">
      <c r="A9" s="6" t="s">
        <v>4</v>
      </c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s="4" customFormat="1">
      <c r="A10" s="8" t="s">
        <v>885</v>
      </c>
      <c r="B10" s="5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s="4" customFormat="1">
      <c r="A11" s="8" t="s">
        <v>886</v>
      </c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s="4" customFormat="1">
      <c r="A12" s="8" t="s">
        <v>887</v>
      </c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s="4" customFormat="1">
      <c r="A13" s="8" t="s">
        <v>888</v>
      </c>
      <c r="B13" s="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s="4" customFormat="1">
      <c r="A14" s="8"/>
      <c r="B14" s="5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s="9" customFormat="1">
      <c r="B15" s="9" t="s">
        <v>925</v>
      </c>
      <c r="C15" s="9" t="s">
        <v>890</v>
      </c>
      <c r="D15" s="9" t="s">
        <v>942</v>
      </c>
      <c r="E15" s="9" t="s">
        <v>891</v>
      </c>
      <c r="F15" s="9" t="s">
        <v>892</v>
      </c>
    </row>
    <row r="16" spans="1:17">
      <c r="A16" s="1">
        <v>148</v>
      </c>
      <c r="B16" s="1">
        <v>-2.2951814670045398</v>
      </c>
      <c r="C16" s="1">
        <f>-D16</f>
        <v>-1.6282158438463501</v>
      </c>
      <c r="D16" s="1">
        <v>1.6282158438463501</v>
      </c>
      <c r="E16" s="1">
        <v>-0.66696562315819896</v>
      </c>
      <c r="F16" s="1">
        <v>1</v>
      </c>
    </row>
    <row r="17" spans="1:6">
      <c r="A17" s="1">
        <v>200</v>
      </c>
      <c r="B17" s="1">
        <v>1.0580918514273701</v>
      </c>
      <c r="C17" s="1">
        <f t="shared" ref="C17:C29" si="0">-D17</f>
        <v>-1</v>
      </c>
      <c r="D17" s="1">
        <v>1</v>
      </c>
      <c r="E17" s="1">
        <v>2.0580918514273701</v>
      </c>
      <c r="F17" s="1">
        <v>0</v>
      </c>
    </row>
    <row r="18" spans="1:6">
      <c r="A18" s="1">
        <v>208</v>
      </c>
      <c r="B18" s="1">
        <v>-1.6314783310322201</v>
      </c>
      <c r="C18" s="1">
        <f t="shared" si="0"/>
        <v>-0.71428800920228097</v>
      </c>
      <c r="D18" s="1">
        <v>0.71428800920228097</v>
      </c>
      <c r="E18" s="1">
        <v>-0.91719032182994198</v>
      </c>
      <c r="F18" s="1">
        <v>1</v>
      </c>
    </row>
    <row r="19" spans="1:6">
      <c r="A19" s="1">
        <v>253</v>
      </c>
      <c r="B19" s="1">
        <v>0.97697313588315304</v>
      </c>
      <c r="C19" s="1">
        <f t="shared" si="0"/>
        <v>-1.09890100641104</v>
      </c>
      <c r="D19" s="1">
        <v>1.09890100641104</v>
      </c>
      <c r="E19" s="1">
        <v>2.07587414229419</v>
      </c>
      <c r="F19" s="1">
        <v>1</v>
      </c>
    </row>
    <row r="20" spans="1:6">
      <c r="A20" s="1">
        <v>27</v>
      </c>
      <c r="B20" s="1">
        <v>1.45167164852789</v>
      </c>
      <c r="C20" s="1">
        <f t="shared" si="0"/>
        <v>1.6386160677936801</v>
      </c>
      <c r="D20" s="1">
        <v>-1.6386160677936801</v>
      </c>
      <c r="E20" s="1">
        <v>-0.186944419265792</v>
      </c>
      <c r="F20" s="1">
        <v>1</v>
      </c>
    </row>
    <row r="21" spans="1:6">
      <c r="A21" s="1">
        <v>272</v>
      </c>
      <c r="B21" s="1">
        <v>-1.7469182670824499</v>
      </c>
      <c r="C21" s="1">
        <f t="shared" si="0"/>
        <v>1.3953078936754</v>
      </c>
      <c r="D21" s="1">
        <v>-1.3953078936754</v>
      </c>
      <c r="E21" s="1">
        <v>-3.1422261607578501</v>
      </c>
      <c r="F21" s="1">
        <v>1</v>
      </c>
    </row>
    <row r="22" spans="1:6">
      <c r="A22" s="1">
        <v>39</v>
      </c>
      <c r="B22" s="1">
        <v>-1.2007045690360301</v>
      </c>
      <c r="C22" s="1">
        <f t="shared" si="0"/>
        <v>2.8469744087732098</v>
      </c>
      <c r="D22" s="1">
        <v>-2.8469744087732098</v>
      </c>
      <c r="E22" s="1">
        <v>-4.0476789778092499</v>
      </c>
      <c r="F22" s="1">
        <v>1</v>
      </c>
    </row>
    <row r="23" spans="1:6">
      <c r="A23" s="1">
        <v>42</v>
      </c>
      <c r="B23" s="1">
        <v>0.63104197072752199</v>
      </c>
      <c r="C23" s="1">
        <f t="shared" si="0"/>
        <v>2.11804434303634</v>
      </c>
      <c r="D23" s="1">
        <v>-2.11804434303634</v>
      </c>
      <c r="E23" s="1">
        <v>-1.4870023723088199</v>
      </c>
      <c r="F23" s="1">
        <v>1</v>
      </c>
    </row>
    <row r="24" spans="1:6">
      <c r="A24" s="1">
        <v>422</v>
      </c>
      <c r="B24" s="1">
        <v>-1</v>
      </c>
      <c r="C24" s="1">
        <f t="shared" si="0"/>
        <v>1.26431613905018</v>
      </c>
      <c r="D24" s="1">
        <v>-1.26431613905018</v>
      </c>
      <c r="E24" s="1">
        <v>-2.2643161390501798</v>
      </c>
      <c r="F24" s="1">
        <v>0</v>
      </c>
    </row>
    <row r="25" spans="1:6">
      <c r="A25" s="1">
        <v>530</v>
      </c>
      <c r="B25" s="1">
        <v>-1.2963059049541199</v>
      </c>
      <c r="C25" s="1">
        <f t="shared" si="0"/>
        <v>1</v>
      </c>
      <c r="D25" s="1">
        <v>-1</v>
      </c>
      <c r="E25" s="1">
        <v>-2.2963059049541199</v>
      </c>
      <c r="F25" s="1">
        <v>0</v>
      </c>
    </row>
    <row r="26" spans="1:6">
      <c r="A26" s="1">
        <v>62</v>
      </c>
      <c r="B26" s="1">
        <v>-1</v>
      </c>
      <c r="C26" s="1">
        <f t="shared" si="0"/>
        <v>-1</v>
      </c>
      <c r="D26" s="1">
        <v>1</v>
      </c>
      <c r="E26" s="1">
        <v>0</v>
      </c>
      <c r="F26" s="1">
        <v>1</v>
      </c>
    </row>
    <row r="27" spans="1:6">
      <c r="A27" s="1">
        <v>98</v>
      </c>
      <c r="B27" s="1">
        <v>-2.66890252585454</v>
      </c>
      <c r="C27" s="1">
        <f t="shared" si="0"/>
        <v>2.25375021551582</v>
      </c>
      <c r="D27" s="1">
        <v>-2.25375021551582</v>
      </c>
      <c r="E27" s="1">
        <v>-4.9226527413703698</v>
      </c>
      <c r="F27" s="1">
        <v>0</v>
      </c>
    </row>
    <row r="28" spans="1:6">
      <c r="A28" s="1" t="s">
        <v>938</v>
      </c>
      <c r="B28" s="1">
        <v>1.0410992812187201</v>
      </c>
      <c r="C28" s="1">
        <f t="shared" si="0"/>
        <v>-1.44038538112532</v>
      </c>
      <c r="D28" s="1">
        <v>1.44038538112532</v>
      </c>
      <c r="E28" s="1">
        <v>2.4814846623440401</v>
      </c>
      <c r="F28" s="1">
        <v>1</v>
      </c>
    </row>
    <row r="29" spans="1:6">
      <c r="A29" s="1" t="s">
        <v>939</v>
      </c>
      <c r="B29" s="1">
        <v>-1.02935156304485</v>
      </c>
      <c r="C29" s="1">
        <f t="shared" si="0"/>
        <v>-1.4340148369035499</v>
      </c>
      <c r="D29" s="1">
        <v>1.4340148369035499</v>
      </c>
      <c r="E29" s="1">
        <v>0.40466327385869999</v>
      </c>
      <c r="F29" s="1">
        <v>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B0FA5-5760-4228-B368-ABF4588DA542}">
  <dimension ref="A1:Q32"/>
  <sheetViews>
    <sheetView workbookViewId="0">
      <selection activeCell="S1" sqref="S1"/>
    </sheetView>
  </sheetViews>
  <sheetFormatPr defaultColWidth="8.85546875" defaultRowHeight="15"/>
  <cols>
    <col min="1" max="3" width="8.85546875" style="1"/>
    <col min="4" max="4" width="17.7109375" style="1" customWidth="1"/>
    <col min="5" max="16384" width="8.85546875" style="1"/>
  </cols>
  <sheetData>
    <row r="1" spans="1:17" s="4" customFormat="1">
      <c r="A1" s="2" t="s">
        <v>9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4" customFormat="1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s="4" customFormat="1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s="4" customFormat="1">
      <c r="A4" s="2" t="s">
        <v>94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s="4" customFormat="1">
      <c r="A5" s="3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s="4" customFormat="1" ht="15.75">
      <c r="A6" s="6" t="s">
        <v>2</v>
      </c>
      <c r="B6" s="5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s="4" customFormat="1" ht="15.75">
      <c r="A7" s="7" t="s">
        <v>3</v>
      </c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s="4" customFormat="1">
      <c r="A8" s="3"/>
      <c r="B8" s="5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s="4" customFormat="1" ht="15.75">
      <c r="A9" s="6" t="s">
        <v>4</v>
      </c>
      <c r="B9" s="5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s="4" customFormat="1">
      <c r="A10" s="8" t="s">
        <v>885</v>
      </c>
      <c r="B10" s="5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s="4" customFormat="1">
      <c r="A11" s="8" t="s">
        <v>886</v>
      </c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s="4" customFormat="1">
      <c r="A12" s="8" t="s">
        <v>887</v>
      </c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s="4" customFormat="1">
      <c r="A13" s="8" t="s">
        <v>941</v>
      </c>
      <c r="B13" s="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s="4" customFormat="1">
      <c r="A14" s="8"/>
      <c r="B14" s="5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s="9" customFormat="1">
      <c r="B15" s="9" t="s">
        <v>925</v>
      </c>
      <c r="C15" s="9" t="s">
        <v>890</v>
      </c>
      <c r="D15" s="9" t="s">
        <v>942</v>
      </c>
      <c r="E15" s="9" t="s">
        <v>891</v>
      </c>
      <c r="F15" s="9" t="s">
        <v>892</v>
      </c>
    </row>
    <row r="16" spans="1:17">
      <c r="A16" s="1">
        <v>1</v>
      </c>
      <c r="B16" s="1">
        <v>0.64418020436407597</v>
      </c>
      <c r="C16" s="1">
        <f>-D16</f>
        <v>1.4657626052486299</v>
      </c>
      <c r="D16" s="1">
        <v>-1.4657626052486299</v>
      </c>
      <c r="E16" s="1">
        <v>-0.82158240088456302</v>
      </c>
      <c r="F16" s="1">
        <v>1</v>
      </c>
    </row>
    <row r="17" spans="1:6">
      <c r="A17" s="1">
        <v>4</v>
      </c>
      <c r="B17" s="1">
        <v>2.2763856541053298</v>
      </c>
      <c r="C17" s="1">
        <f t="shared" ref="C17:C32" si="0">-D17</f>
        <v>-1.10857969746907</v>
      </c>
      <c r="D17" s="1">
        <v>1.10857969746907</v>
      </c>
      <c r="E17" s="1">
        <v>3.3849653515744</v>
      </c>
      <c r="F17" s="1">
        <v>1</v>
      </c>
    </row>
    <row r="18" spans="1:6">
      <c r="A18" s="1">
        <v>8</v>
      </c>
      <c r="B18" s="1">
        <v>0.96871679779421804</v>
      </c>
      <c r="C18" s="1">
        <f t="shared" si="0"/>
        <v>1.6313544047617901</v>
      </c>
      <c r="D18" s="1">
        <v>-1.6313544047617901</v>
      </c>
      <c r="E18" s="1">
        <v>-0.66263760696757201</v>
      </c>
      <c r="F18" s="1">
        <v>1</v>
      </c>
    </row>
    <row r="19" spans="1:6">
      <c r="A19" s="1">
        <v>9</v>
      </c>
      <c r="B19" s="1">
        <v>1.97274973002708</v>
      </c>
      <c r="C19" s="1">
        <f t="shared" si="0"/>
        <v>-1.4308823477135399</v>
      </c>
      <c r="D19" s="1">
        <v>1.4308823477135399</v>
      </c>
      <c r="E19" s="1">
        <v>3.4036320777406202</v>
      </c>
      <c r="F19" s="1">
        <v>1</v>
      </c>
    </row>
    <row r="20" spans="1:6">
      <c r="A20" s="1">
        <v>10</v>
      </c>
      <c r="B20" s="1">
        <v>-1.24233706969724</v>
      </c>
      <c r="C20" s="1">
        <f t="shared" si="0"/>
        <v>2.0955219092950701</v>
      </c>
      <c r="D20" s="1">
        <v>-2.0955219092950701</v>
      </c>
      <c r="E20" s="1">
        <v>-3.3378589789923101</v>
      </c>
      <c r="F20" s="1">
        <v>1</v>
      </c>
    </row>
    <row r="21" spans="1:6">
      <c r="A21" s="1">
        <v>13</v>
      </c>
      <c r="B21" s="1">
        <v>-1.9604997194824101</v>
      </c>
      <c r="C21" s="1">
        <f t="shared" si="0"/>
        <v>2.0687004968609002</v>
      </c>
      <c r="D21" s="1">
        <v>-2.0687004968609002</v>
      </c>
      <c r="E21" s="1">
        <v>-4.0292002163433098</v>
      </c>
      <c r="F21" s="1">
        <v>1</v>
      </c>
    </row>
    <row r="22" spans="1:6">
      <c r="A22" s="1">
        <v>17</v>
      </c>
      <c r="B22" s="1">
        <v>0.64920592698862201</v>
      </c>
      <c r="C22" s="1">
        <f t="shared" si="0"/>
        <v>1.63939875582956</v>
      </c>
      <c r="D22" s="1">
        <v>-1.63939875582956</v>
      </c>
      <c r="E22" s="1">
        <v>-0.99019282884094195</v>
      </c>
      <c r="F22" s="1">
        <v>1</v>
      </c>
    </row>
    <row r="23" spans="1:6">
      <c r="A23" s="1">
        <v>19</v>
      </c>
      <c r="B23" s="1">
        <v>-1.1257537047375501</v>
      </c>
      <c r="C23" s="1">
        <f t="shared" si="0"/>
        <v>2.3102274799173901</v>
      </c>
      <c r="D23" s="1">
        <v>-2.3102274799173901</v>
      </c>
      <c r="E23" s="1">
        <v>-3.4359811846549499</v>
      </c>
      <c r="F23" s="1">
        <v>0</v>
      </c>
    </row>
    <row r="24" spans="1:6">
      <c r="A24" s="1">
        <v>25</v>
      </c>
      <c r="B24" s="1">
        <v>-1.7721860460896</v>
      </c>
      <c r="C24" s="1">
        <f t="shared" si="0"/>
        <v>1.8371846121800099</v>
      </c>
      <c r="D24" s="1">
        <v>-1.8371846121800099</v>
      </c>
      <c r="E24" s="1">
        <v>-3.6093706582696199</v>
      </c>
      <c r="F24" s="1">
        <v>0</v>
      </c>
    </row>
    <row r="25" spans="1:6">
      <c r="A25" s="1">
        <v>27</v>
      </c>
      <c r="B25" s="1">
        <v>1.0574216302719499</v>
      </c>
      <c r="C25" s="1">
        <f t="shared" si="0"/>
        <v>2.4902924218798002</v>
      </c>
      <c r="D25" s="1">
        <v>-2.4902924218798002</v>
      </c>
      <c r="E25" s="1">
        <v>-1.43287079160784</v>
      </c>
      <c r="F25" s="1">
        <v>0</v>
      </c>
    </row>
    <row r="26" spans="1:6">
      <c r="A26" s="1">
        <v>29</v>
      </c>
      <c r="B26" s="1">
        <v>0.87207033138985202</v>
      </c>
      <c r="C26" s="1">
        <f t="shared" si="0"/>
        <v>1.7597171601251</v>
      </c>
      <c r="D26" s="1">
        <v>-1.7597171601251</v>
      </c>
      <c r="E26" s="1">
        <v>-0.88764682873524803</v>
      </c>
      <c r="F26" s="1">
        <v>0</v>
      </c>
    </row>
    <row r="27" spans="1:6">
      <c r="A27" s="1">
        <v>33</v>
      </c>
      <c r="B27" s="1">
        <v>-2.2808037570012001</v>
      </c>
      <c r="C27" s="1">
        <f t="shared" si="0"/>
        <v>2.46981046916008</v>
      </c>
      <c r="D27" s="1">
        <v>-2.46981046916008</v>
      </c>
      <c r="E27" s="1">
        <v>-4.7506142261612796</v>
      </c>
      <c r="F27" s="1">
        <v>0</v>
      </c>
    </row>
    <row r="28" spans="1:6">
      <c r="A28" s="1">
        <v>35</v>
      </c>
      <c r="B28" s="1">
        <v>1.9096628978813699</v>
      </c>
      <c r="C28" s="1">
        <f t="shared" si="0"/>
        <v>0.72095027149832702</v>
      </c>
      <c r="D28" s="1">
        <v>-0.72095027149832702</v>
      </c>
      <c r="E28" s="1">
        <v>1.1887126263830401</v>
      </c>
      <c r="F28" s="1">
        <v>0</v>
      </c>
    </row>
    <row r="29" spans="1:6">
      <c r="A29" s="1">
        <v>36</v>
      </c>
      <c r="B29" s="1">
        <v>-1.93098287224865</v>
      </c>
      <c r="C29" s="1">
        <f t="shared" si="0"/>
        <v>2.05119250845586</v>
      </c>
      <c r="D29" s="1">
        <v>-2.05119250845586</v>
      </c>
      <c r="E29" s="1">
        <v>-3.9821753807045202</v>
      </c>
      <c r="F29" s="1">
        <v>0</v>
      </c>
    </row>
    <row r="30" spans="1:6">
      <c r="A30" s="1">
        <v>41</v>
      </c>
      <c r="B30" s="1">
        <v>-2.2061145669484898</v>
      </c>
      <c r="C30" s="1">
        <f t="shared" si="0"/>
        <v>2.23875925542972</v>
      </c>
      <c r="D30" s="1">
        <v>-2.23875925542972</v>
      </c>
      <c r="E30" s="1">
        <v>-4.4448738223782103</v>
      </c>
      <c r="F30" s="1">
        <v>0</v>
      </c>
    </row>
    <row r="31" spans="1:6">
      <c r="A31" s="1">
        <v>47</v>
      </c>
      <c r="B31" s="1">
        <v>0.93351399348504605</v>
      </c>
      <c r="C31" s="1">
        <f t="shared" si="0"/>
        <v>-1.5634542267906799</v>
      </c>
      <c r="D31" s="1">
        <v>1.5634542267906799</v>
      </c>
      <c r="E31" s="1">
        <v>2.4969682202757202</v>
      </c>
      <c r="F31" s="1">
        <v>0</v>
      </c>
    </row>
    <row r="32" spans="1:6">
      <c r="A32" s="1">
        <v>48</v>
      </c>
      <c r="B32" s="1">
        <v>-2.25111308428004</v>
      </c>
      <c r="C32" s="1">
        <f t="shared" si="0"/>
        <v>1.81066700745995</v>
      </c>
      <c r="D32" s="1">
        <v>-1.81066700745995</v>
      </c>
      <c r="E32" s="1">
        <v>-4.0617800917399904</v>
      </c>
      <c r="F32" s="1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_paired_samples_73_SD</vt:lpstr>
      <vt:lpstr>RS_signature_list</vt:lpstr>
      <vt:lpstr>GSE91061_training_RS_score</vt:lpstr>
      <vt:lpstr>GSE91061_leaveout_RS_score</vt:lpstr>
      <vt:lpstr>MGH_RS_score</vt:lpstr>
      <vt:lpstr>PRJEB23709_RS_sco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Pattarayan, Dhamotharan</cp:lastModifiedBy>
  <cp:revision/>
  <dcterms:created xsi:type="dcterms:W3CDTF">2015-06-05T18:19:34Z</dcterms:created>
  <dcterms:modified xsi:type="dcterms:W3CDTF">2024-03-07T15:12:52Z</dcterms:modified>
  <cp:category/>
  <cp:contentStatus/>
</cp:coreProperties>
</file>